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02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rnia.cropdiversity.ac.uk\ywang\scratch\data\drenseq\paper_drenseq_vis\"/>
    </mc:Choice>
  </mc:AlternateContent>
  <xr:revisionPtr revIDLastSave="9" documentId="13_ncr:1_{640A797F-5141-4504-A599-72E8AF1D2481}" xr6:coauthVersionLast="47" xr6:coauthVersionMax="47" xr10:uidLastSave="{C3CF5FF4-83B0-4AD1-9E07-1E3512C22584}"/>
  <bookViews>
    <workbookView xWindow="-110" yWindow="-110" windowWidth="19420" windowHeight="10420" xr2:uid="{00000000-000D-0000-FFFF-FFFF00000000}"/>
  </bookViews>
  <sheets>
    <sheet name="R3a_drenseq_F1_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" uniqueCount="204">
  <si>
    <t>Chromosome</t>
  </si>
  <si>
    <t>chr11</t>
  </si>
  <si>
    <t>chr09</t>
  </si>
  <si>
    <t>chr12</t>
  </si>
  <si>
    <t>chr03</t>
  </si>
  <si>
    <t>chr07</t>
  </si>
  <si>
    <t>chr04</t>
  </si>
  <si>
    <t>chr06</t>
  </si>
  <si>
    <t>R3a</t>
  </si>
  <si>
    <t>R3b</t>
  </si>
  <si>
    <t>Varieties</t>
  </si>
  <si>
    <t>phenotype</t>
  </si>
  <si>
    <t>tig00000881_nlr_1</t>
  </si>
  <si>
    <t>tig00000247_nlr_1</t>
  </si>
  <si>
    <t>tig00000247_nlr_2</t>
  </si>
  <si>
    <t>tig00000247_nlr_3</t>
  </si>
  <si>
    <t>tig00000325_nlr_1</t>
  </si>
  <si>
    <t>tig00000301_nlr_1</t>
  </si>
  <si>
    <t>tig00000125_nlr_1</t>
  </si>
  <si>
    <t>tig00000141_nlr_1</t>
  </si>
  <si>
    <t>tig00000141_nlr_2</t>
  </si>
  <si>
    <t>tig00000180_nlr_1</t>
  </si>
  <si>
    <t>tig00000180_nlr_2</t>
  </si>
  <si>
    <t>tig00000330_nlr_1</t>
  </si>
  <si>
    <t>tig00000330_nlr_2</t>
  </si>
  <si>
    <t>tig00000652_nlr_1</t>
  </si>
  <si>
    <t>tig00000772_nlr_1</t>
  </si>
  <si>
    <t>tig00001447_nlr_1</t>
  </si>
  <si>
    <t>tig00001915_nlr_1</t>
  </si>
  <si>
    <t>tig00000196_nlr_1</t>
  </si>
  <si>
    <t>tig00000196_nlr_2</t>
  </si>
  <si>
    <t>tig00000528_nlr_1</t>
  </si>
  <si>
    <t>tig00000412_nlr_2</t>
  </si>
  <si>
    <t>tig00000412_nlr_3</t>
  </si>
  <si>
    <t>tig00000412_nlr_1</t>
  </si>
  <si>
    <t>tig00002074_nlr_1</t>
  </si>
  <si>
    <t>tig00000301_nlr_2</t>
  </si>
  <si>
    <t>tig00000194_nlr_1</t>
  </si>
  <si>
    <t>tig00001500_nlr_1</t>
  </si>
  <si>
    <t>tig00003757_nlr_1</t>
  </si>
  <si>
    <t>tig00004729_nlr_1</t>
  </si>
  <si>
    <t>tig00000893_nlr_1</t>
  </si>
  <si>
    <t>tig00000194_nlr_2</t>
  </si>
  <si>
    <t>tig00001749_nlr_1</t>
  </si>
  <si>
    <t>tig00002266_nlr_1</t>
  </si>
  <si>
    <t>tig00000343_nlr_1</t>
  </si>
  <si>
    <t>tig00000315_nlr_1</t>
  </si>
  <si>
    <t>tig00000092_nlr_1</t>
  </si>
  <si>
    <t>tig00001231_nlr_2</t>
  </si>
  <si>
    <t>tig00000693_nlr_2</t>
  </si>
  <si>
    <t>tig00000079_nlr_1</t>
  </si>
  <si>
    <t>tig00000079_nlr_2</t>
  </si>
  <si>
    <t>tig00000092_nlr_2</t>
  </si>
  <si>
    <t>tig00000283_nlr_1</t>
  </si>
  <si>
    <t>tig00001231_nlr_1</t>
  </si>
  <si>
    <t>tig00000132_nlr_1</t>
  </si>
  <si>
    <t>tig00000132_nlr_2</t>
  </si>
  <si>
    <t>tig00001489_nlr_1</t>
  </si>
  <si>
    <t>tig00000079_nlr_4</t>
  </si>
  <si>
    <t>tig00000245_nlr_1</t>
  </si>
  <si>
    <t>tig00000245_nlr_2</t>
  </si>
  <si>
    <t>tig00000693_nlr_1</t>
  </si>
  <si>
    <t>tig00000409_nlr_1</t>
  </si>
  <si>
    <t>tig00002155_nlr_1</t>
  </si>
  <si>
    <t>tig00000079_nlr_3</t>
  </si>
  <si>
    <t>tig00000603_nlr_1</t>
  </si>
  <si>
    <t>tig00000990_nlr_1</t>
  </si>
  <si>
    <t>tig00000899_nlr_1</t>
  </si>
  <si>
    <t>tig00000127_nlr_2</t>
  </si>
  <si>
    <t>tig00000672_nlr_1</t>
  </si>
  <si>
    <t>tig00000457_nlr_1</t>
  </si>
  <si>
    <t>tig00000127_nlr_1</t>
  </si>
  <si>
    <t>tig00000092_nlr_5</t>
  </si>
  <si>
    <t>tig00000092_nlr_6</t>
  </si>
  <si>
    <t>tig00000092_nlr_3</t>
  </si>
  <si>
    <t>tig00000092_nlr_4</t>
  </si>
  <si>
    <t>tig00000346_nlr_1</t>
  </si>
  <si>
    <t>tig00000346_nlr_2</t>
  </si>
  <si>
    <t>tig00000346_nlr_3</t>
  </si>
  <si>
    <t>tig00001067_nlr_1</t>
  </si>
  <si>
    <t>tig00005069_nlr_1</t>
  </si>
  <si>
    <t>tig00005069_nlr_2</t>
  </si>
  <si>
    <t>tig00000228_nlr_1</t>
  </si>
  <si>
    <t>tig00000228_nlr_2</t>
  </si>
  <si>
    <t>tig00000862_nlr_1</t>
  </si>
  <si>
    <t>Association score</t>
  </si>
  <si>
    <t>F1</t>
  </si>
  <si>
    <t>Innovator</t>
  </si>
  <si>
    <t>Agria</t>
  </si>
  <si>
    <t>Burren</t>
  </si>
  <si>
    <t>Buster</t>
  </si>
  <si>
    <t>Bute</t>
  </si>
  <si>
    <t>Cara</t>
  </si>
  <si>
    <t>Carolus</t>
  </si>
  <si>
    <t>Cultra</t>
  </si>
  <si>
    <t>Eurostar</t>
  </si>
  <si>
    <t>Hermes</t>
  </si>
  <si>
    <t>13 P 7 A4</t>
  </si>
  <si>
    <t>16 MC 165 A4</t>
  </si>
  <si>
    <t>16 MC 204 A3</t>
  </si>
  <si>
    <t>Elland</t>
  </si>
  <si>
    <t>Panther</t>
  </si>
  <si>
    <t>Jelly</t>
  </si>
  <si>
    <t>King Russet</t>
  </si>
  <si>
    <t>Lady Amarilla</t>
  </si>
  <si>
    <t>Lady Anna</t>
  </si>
  <si>
    <t>La Strada</t>
  </si>
  <si>
    <t>Lionheart</t>
  </si>
  <si>
    <t>Markies</t>
  </si>
  <si>
    <t>Mayan Rose</t>
  </si>
  <si>
    <t>Mozart</t>
  </si>
  <si>
    <t>Nadine</t>
  </si>
  <si>
    <t>Nectar</t>
  </si>
  <si>
    <t>Osprey</t>
  </si>
  <si>
    <t>Pentland Dell</t>
  </si>
  <si>
    <t>Picasso</t>
  </si>
  <si>
    <t>Seresta</t>
  </si>
  <si>
    <t>Shelford</t>
  </si>
  <si>
    <t>Sunita</t>
  </si>
  <si>
    <t>Vales Sovereign</t>
  </si>
  <si>
    <t>Vivaldi</t>
  </si>
  <si>
    <t>Melody</t>
  </si>
  <si>
    <t>Fontane</t>
  </si>
  <si>
    <t>Charlotte</t>
  </si>
  <si>
    <t>Alouette</t>
  </si>
  <si>
    <t>Sarpo Mira</t>
  </si>
  <si>
    <t>Stirling</t>
  </si>
  <si>
    <t>Athlete</t>
  </si>
  <si>
    <t>Manitou</t>
  </si>
  <si>
    <t>Arizona</t>
  </si>
  <si>
    <t>Brodie</t>
  </si>
  <si>
    <t>Cammeo</t>
  </si>
  <si>
    <t>Premiere</t>
  </si>
  <si>
    <t>Royal</t>
  </si>
  <si>
    <t>Sagitta</t>
  </si>
  <si>
    <t>Basin Russet</t>
  </si>
  <si>
    <t>Toronto</t>
  </si>
  <si>
    <t>Challenger</t>
  </si>
  <si>
    <t>Orchestra</t>
  </si>
  <si>
    <t>Bartina</t>
  </si>
  <si>
    <t>Electra</t>
  </si>
  <si>
    <t>Safari</t>
  </si>
  <si>
    <t>Estima</t>
  </si>
  <si>
    <t>Ivetta</t>
  </si>
  <si>
    <t>Lady Clair</t>
  </si>
  <si>
    <t>Taurus</t>
  </si>
  <si>
    <t>Gemson</t>
  </si>
  <si>
    <t>Rudolph</t>
  </si>
  <si>
    <t>Saphire</t>
  </si>
  <si>
    <t>King Edward</t>
  </si>
  <si>
    <t>Purple Majesty</t>
  </si>
  <si>
    <t>10 Z 41 A1</t>
  </si>
  <si>
    <t>Marfona</t>
  </si>
  <si>
    <t>Lady Rosetta</t>
  </si>
  <si>
    <t>Favorite</t>
  </si>
  <si>
    <t>Performer</t>
  </si>
  <si>
    <t>Lorimer</t>
  </si>
  <si>
    <t>16 MC 194 A3</t>
  </si>
  <si>
    <t>Maris Piper</t>
  </si>
  <si>
    <t>Valor</t>
  </si>
  <si>
    <t>Brooke</t>
  </si>
  <si>
    <t>Annabelle</t>
  </si>
  <si>
    <t>Maris Peer</t>
  </si>
  <si>
    <t>Umatilla Russet</t>
  </si>
  <si>
    <t>Camel</t>
  </si>
  <si>
    <t>Strachan</t>
  </si>
  <si>
    <t>Sangre</t>
  </si>
  <si>
    <t>Riviera</t>
  </si>
  <si>
    <t>VR808</t>
  </si>
  <si>
    <t>Toluca</t>
  </si>
  <si>
    <t>Kelly</t>
  </si>
  <si>
    <t>Sylvana</t>
  </si>
  <si>
    <t>Atlantic</t>
  </si>
  <si>
    <t>Wilja</t>
  </si>
  <si>
    <t>Catriona</t>
  </si>
  <si>
    <t>Rooster</t>
  </si>
  <si>
    <t>Saxon</t>
  </si>
  <si>
    <t>Cabaret</t>
  </si>
  <si>
    <t>16 MC 195 A2</t>
  </si>
  <si>
    <t>15 JHL 140 A1</t>
  </si>
  <si>
    <t>Edzell Blue</t>
  </si>
  <si>
    <t>16 MC 175 A11</t>
  </si>
  <si>
    <t>Amora</t>
  </si>
  <si>
    <t>Arsenal</t>
  </si>
  <si>
    <t>Daisy</t>
  </si>
  <si>
    <t>Desiree</t>
  </si>
  <si>
    <t>Shepody</t>
  </si>
  <si>
    <t>Pink Fur Apple</t>
  </si>
  <si>
    <t>Maris Bard</t>
  </si>
  <si>
    <t>Winston</t>
  </si>
  <si>
    <t>16 MC 158 A34</t>
  </si>
  <si>
    <t>Violetta</t>
  </si>
  <si>
    <t>Alverstone Russet</t>
  </si>
  <si>
    <t>Saturna</t>
  </si>
  <si>
    <t>Rock</t>
  </si>
  <si>
    <t>DM</t>
  </si>
  <si>
    <t>Bintje</t>
  </si>
  <si>
    <t>Kennebec</t>
  </si>
  <si>
    <t>Ranger Russet</t>
  </si>
  <si>
    <t>Spunta</t>
  </si>
  <si>
    <t>Russet Burbank</t>
  </si>
  <si>
    <t>Inca Bella</t>
  </si>
  <si>
    <t>Arran Victory</t>
  </si>
  <si>
    <t>Yukon 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9E73"/>
      <color rgb="FFD55E00"/>
      <color rgb="FF96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124"/>
  <sheetViews>
    <sheetView tabSelected="1" topLeftCell="BI1" zoomScale="85" zoomScaleNormal="85" workbookViewId="0">
      <selection activeCell="CB3" sqref="CB3"/>
    </sheetView>
  </sheetViews>
  <sheetFormatPr defaultRowHeight="15" customHeight="1"/>
  <sheetData>
    <row r="1" spans="1:78">
      <c r="A1" t="s">
        <v>0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K1" t="s">
        <v>1</v>
      </c>
      <c r="L1" t="s">
        <v>2</v>
      </c>
      <c r="M1" t="s">
        <v>1</v>
      </c>
      <c r="N1" t="s">
        <v>1</v>
      </c>
      <c r="O1" t="s">
        <v>1</v>
      </c>
      <c r="P1" t="s">
        <v>1</v>
      </c>
      <c r="Q1" t="s">
        <v>2</v>
      </c>
      <c r="R1" t="s">
        <v>1</v>
      </c>
      <c r="S1" t="s">
        <v>1</v>
      </c>
      <c r="T1" t="s">
        <v>1</v>
      </c>
      <c r="U1" t="s">
        <v>1</v>
      </c>
      <c r="W1" t="s">
        <v>1</v>
      </c>
      <c r="X1" t="s">
        <v>1</v>
      </c>
      <c r="Y1" t="s">
        <v>3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4</v>
      </c>
      <c r="AL1" t="s">
        <v>5</v>
      </c>
      <c r="AM1" t="s">
        <v>6</v>
      </c>
      <c r="AN1" t="s">
        <v>1</v>
      </c>
      <c r="AO1" t="s">
        <v>7</v>
      </c>
      <c r="AP1" t="s">
        <v>7</v>
      </c>
      <c r="AQ1" t="s">
        <v>7</v>
      </c>
      <c r="AR1" t="s">
        <v>3</v>
      </c>
      <c r="AS1" t="s">
        <v>3</v>
      </c>
      <c r="AT1" t="s">
        <v>7</v>
      </c>
      <c r="AU1" t="s">
        <v>1</v>
      </c>
      <c r="AV1" t="s">
        <v>7</v>
      </c>
      <c r="AW1" t="s">
        <v>1</v>
      </c>
      <c r="AX1" t="s">
        <v>1</v>
      </c>
      <c r="AY1" t="s">
        <v>1</v>
      </c>
      <c r="AZ1" t="s">
        <v>7</v>
      </c>
      <c r="BA1" t="s">
        <v>1</v>
      </c>
      <c r="BB1" t="s">
        <v>1</v>
      </c>
      <c r="BC1" t="s">
        <v>7</v>
      </c>
      <c r="BD1" t="s">
        <v>1</v>
      </c>
      <c r="BE1" t="s">
        <v>1</v>
      </c>
      <c r="BF1" t="s">
        <v>3</v>
      </c>
      <c r="BG1" t="s">
        <v>1</v>
      </c>
      <c r="BH1" t="s">
        <v>1</v>
      </c>
      <c r="BI1" t="s">
        <v>1</v>
      </c>
      <c r="BJ1" t="s">
        <v>1</v>
      </c>
      <c r="BK1" t="s">
        <v>4</v>
      </c>
      <c r="BL1" t="s">
        <v>1</v>
      </c>
      <c r="BM1" t="s">
        <v>1</v>
      </c>
      <c r="BN1" t="s">
        <v>7</v>
      </c>
      <c r="BO1" t="s">
        <v>7</v>
      </c>
      <c r="BP1" t="s">
        <v>4</v>
      </c>
      <c r="BQ1" t="s">
        <v>7</v>
      </c>
      <c r="BR1" t="s">
        <v>1</v>
      </c>
      <c r="BS1" t="s">
        <v>1</v>
      </c>
      <c r="BT1" t="s">
        <v>1</v>
      </c>
      <c r="BU1" t="s">
        <v>1</v>
      </c>
      <c r="BV1" t="s">
        <v>6</v>
      </c>
      <c r="BW1" t="s">
        <v>6</v>
      </c>
      <c r="BX1" t="s">
        <v>1</v>
      </c>
      <c r="BY1" t="s">
        <v>1</v>
      </c>
      <c r="BZ1" t="s">
        <v>1</v>
      </c>
    </row>
    <row r="2" spans="1:78">
      <c r="N2" s="4" t="s">
        <v>8</v>
      </c>
      <c r="O2" s="4"/>
      <c r="AD2" s="3" t="s">
        <v>9</v>
      </c>
    </row>
    <row r="3" spans="1:78">
      <c r="A3" t="s">
        <v>10</v>
      </c>
      <c r="B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W3" t="s">
        <v>29</v>
      </c>
      <c r="X3" t="s">
        <v>30</v>
      </c>
      <c r="Y3" t="s">
        <v>31</v>
      </c>
      <c r="Z3" t="s">
        <v>32</v>
      </c>
      <c r="AA3" t="s">
        <v>33</v>
      </c>
      <c r="AB3" t="s">
        <v>34</v>
      </c>
      <c r="AC3" t="s">
        <v>35</v>
      </c>
      <c r="AD3" t="s">
        <v>36</v>
      </c>
      <c r="AE3" t="s">
        <v>37</v>
      </c>
      <c r="AF3" t="s">
        <v>38</v>
      </c>
      <c r="AG3" t="s">
        <v>39</v>
      </c>
      <c r="AH3" t="s">
        <v>40</v>
      </c>
      <c r="AI3" t="s">
        <v>41</v>
      </c>
      <c r="AJ3" t="s">
        <v>42</v>
      </c>
      <c r="AK3" t="s">
        <v>43</v>
      </c>
      <c r="AL3" t="s">
        <v>44</v>
      </c>
      <c r="AM3" t="s">
        <v>45</v>
      </c>
      <c r="AN3" t="s">
        <v>46</v>
      </c>
      <c r="AO3" t="s">
        <v>47</v>
      </c>
      <c r="AP3" t="s">
        <v>48</v>
      </c>
      <c r="AQ3" t="s">
        <v>49</v>
      </c>
      <c r="AR3" t="s">
        <v>50</v>
      </c>
      <c r="AS3" t="s">
        <v>51</v>
      </c>
      <c r="AT3" t="s">
        <v>52</v>
      </c>
      <c r="AU3" t="s">
        <v>53</v>
      </c>
      <c r="AV3" t="s">
        <v>54</v>
      </c>
      <c r="AW3" t="s">
        <v>55</v>
      </c>
      <c r="AX3" t="s">
        <v>56</v>
      </c>
      <c r="AY3" t="s">
        <v>57</v>
      </c>
      <c r="AZ3" t="s">
        <v>58</v>
      </c>
      <c r="BA3" t="s">
        <v>59</v>
      </c>
      <c r="BB3" t="s">
        <v>60</v>
      </c>
      <c r="BC3" t="s">
        <v>61</v>
      </c>
      <c r="BD3" t="s">
        <v>62</v>
      </c>
      <c r="BE3" t="s">
        <v>63</v>
      </c>
      <c r="BF3" t="s">
        <v>64</v>
      </c>
      <c r="BG3" t="s">
        <v>65</v>
      </c>
      <c r="BH3" t="s">
        <v>66</v>
      </c>
      <c r="BI3" t="s">
        <v>67</v>
      </c>
      <c r="BJ3" t="s">
        <v>68</v>
      </c>
      <c r="BK3" t="s">
        <v>69</v>
      </c>
      <c r="BL3" t="s">
        <v>70</v>
      </c>
      <c r="BM3" t="s">
        <v>71</v>
      </c>
      <c r="BN3" t="s">
        <v>72</v>
      </c>
      <c r="BO3" t="s">
        <v>73</v>
      </c>
      <c r="BP3" t="s">
        <v>74</v>
      </c>
      <c r="BQ3" t="s">
        <v>75</v>
      </c>
      <c r="BR3" t="s">
        <v>76</v>
      </c>
      <c r="BS3" t="s">
        <v>77</v>
      </c>
      <c r="BT3" t="s">
        <v>78</v>
      </c>
      <c r="BU3" t="s">
        <v>79</v>
      </c>
      <c r="BV3" t="s">
        <v>80</v>
      </c>
      <c r="BW3" t="s">
        <v>81</v>
      </c>
      <c r="BX3" t="s">
        <v>82</v>
      </c>
      <c r="BY3" t="s">
        <v>83</v>
      </c>
      <c r="BZ3" t="s">
        <v>84</v>
      </c>
    </row>
    <row r="4" spans="1:78" s="1" customFormat="1">
      <c r="A4" t="s">
        <v>85</v>
      </c>
      <c r="B4" s="2"/>
      <c r="C4" s="2"/>
      <c r="D4" s="1">
        <v>40</v>
      </c>
      <c r="E4" s="1">
        <v>42</v>
      </c>
      <c r="F4" s="1">
        <v>42</v>
      </c>
      <c r="G4" s="1">
        <v>42</v>
      </c>
      <c r="H4" s="1">
        <v>42</v>
      </c>
      <c r="I4" s="1">
        <v>42</v>
      </c>
      <c r="J4" s="2"/>
      <c r="K4" s="1">
        <v>44</v>
      </c>
      <c r="L4" s="1">
        <v>44</v>
      </c>
      <c r="M4" s="1">
        <v>44</v>
      </c>
      <c r="N4" s="1">
        <v>44</v>
      </c>
      <c r="O4" s="1">
        <v>44</v>
      </c>
      <c r="P4" s="1">
        <v>44</v>
      </c>
      <c r="Q4" s="1">
        <v>44</v>
      </c>
      <c r="R4" s="1">
        <v>44</v>
      </c>
      <c r="S4" s="1">
        <v>44</v>
      </c>
      <c r="T4" s="1">
        <v>44</v>
      </c>
      <c r="U4" s="1">
        <v>44</v>
      </c>
      <c r="W4" s="1">
        <v>44</v>
      </c>
      <c r="X4" s="1">
        <v>44</v>
      </c>
      <c r="Y4" s="1">
        <v>44</v>
      </c>
      <c r="Z4" s="1">
        <v>32</v>
      </c>
      <c r="AA4" s="1">
        <v>32</v>
      </c>
      <c r="AB4" s="1">
        <v>32</v>
      </c>
      <c r="AC4" s="1">
        <v>43</v>
      </c>
      <c r="AD4" s="1">
        <v>42</v>
      </c>
      <c r="AE4" s="1">
        <v>35</v>
      </c>
      <c r="AF4" s="1">
        <v>29</v>
      </c>
      <c r="AG4" s="1">
        <v>29</v>
      </c>
      <c r="AH4" s="1">
        <v>36</v>
      </c>
      <c r="AI4" s="1">
        <v>29</v>
      </c>
      <c r="AJ4" s="1">
        <v>35</v>
      </c>
      <c r="AK4">
        <v>22</v>
      </c>
      <c r="AL4">
        <v>23</v>
      </c>
      <c r="AM4">
        <v>35</v>
      </c>
      <c r="AN4">
        <v>23</v>
      </c>
      <c r="AO4">
        <v>30</v>
      </c>
      <c r="AP4">
        <v>36</v>
      </c>
      <c r="AQ4">
        <v>36</v>
      </c>
      <c r="AR4">
        <v>24</v>
      </c>
      <c r="AS4">
        <v>24</v>
      </c>
      <c r="AT4">
        <v>30</v>
      </c>
      <c r="AU4">
        <v>22</v>
      </c>
      <c r="AV4">
        <v>36</v>
      </c>
      <c r="AW4">
        <v>30</v>
      </c>
      <c r="AX4">
        <v>30</v>
      </c>
      <c r="AY4">
        <v>27</v>
      </c>
      <c r="AZ4">
        <v>24</v>
      </c>
      <c r="BA4">
        <v>36</v>
      </c>
      <c r="BB4">
        <v>36</v>
      </c>
      <c r="BC4">
        <v>36</v>
      </c>
      <c r="BD4">
        <v>23</v>
      </c>
      <c r="BE4">
        <v>23</v>
      </c>
      <c r="BF4">
        <v>24</v>
      </c>
      <c r="BG4">
        <v>23</v>
      </c>
      <c r="BH4">
        <v>22</v>
      </c>
      <c r="BI4">
        <v>25</v>
      </c>
      <c r="BJ4">
        <v>23</v>
      </c>
      <c r="BK4">
        <v>22</v>
      </c>
      <c r="BL4">
        <v>23</v>
      </c>
      <c r="BM4">
        <v>23</v>
      </c>
      <c r="BN4">
        <v>30</v>
      </c>
      <c r="BO4">
        <v>30</v>
      </c>
      <c r="BP4">
        <v>30</v>
      </c>
      <c r="BQ4">
        <v>30</v>
      </c>
      <c r="BR4">
        <v>26</v>
      </c>
      <c r="BS4">
        <v>26</v>
      </c>
      <c r="BT4">
        <v>26</v>
      </c>
      <c r="BU4">
        <v>37</v>
      </c>
      <c r="BV4">
        <v>23</v>
      </c>
      <c r="BW4">
        <v>23</v>
      </c>
      <c r="BX4">
        <v>36</v>
      </c>
      <c r="BY4">
        <v>36</v>
      </c>
      <c r="BZ4">
        <v>22</v>
      </c>
    </row>
    <row r="5" spans="1:78" s="1" customFormat="1">
      <c r="A5" t="s">
        <v>86</v>
      </c>
      <c r="B5" s="2"/>
      <c r="C5" s="2"/>
      <c r="D5" s="1">
        <v>0.84615384615384603</v>
      </c>
      <c r="E5" s="1">
        <v>0.77083333333333304</v>
      </c>
      <c r="F5" s="1">
        <v>0.96551724137931005</v>
      </c>
      <c r="G5" s="1">
        <v>0.95454545454545503</v>
      </c>
      <c r="H5" s="1">
        <v>0.95348837209302295</v>
      </c>
      <c r="I5" s="1">
        <v>0.97727272727272696</v>
      </c>
      <c r="J5" s="2"/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W5" s="1">
        <v>0.98876404494381998</v>
      </c>
      <c r="X5" s="1">
        <v>0.98876404494381998</v>
      </c>
      <c r="Y5" s="1">
        <v>0.952380952380952</v>
      </c>
      <c r="Z5" s="1">
        <v>0.86274509803921595</v>
      </c>
      <c r="AA5" s="1">
        <v>0.86274509803921595</v>
      </c>
      <c r="AB5" s="1">
        <v>0.85436893203883502</v>
      </c>
      <c r="AC5" s="1">
        <v>0.84615384615384603</v>
      </c>
      <c r="AD5" s="1">
        <v>0.84615384615384603</v>
      </c>
      <c r="AE5" s="1">
        <v>0.84615384615384603</v>
      </c>
      <c r="AF5" s="1">
        <v>0.84615384615384603</v>
      </c>
      <c r="AG5" s="1">
        <v>0.84615384615384603</v>
      </c>
      <c r="AH5" s="1">
        <v>0.82</v>
      </c>
      <c r="AI5" s="1">
        <v>0.80898876404494402</v>
      </c>
      <c r="AJ5" s="1">
        <v>0.78723404255319196</v>
      </c>
      <c r="AK5">
        <v>0.57746478873239404</v>
      </c>
      <c r="AL5">
        <v>0.57377049180327899</v>
      </c>
      <c r="AM5">
        <v>0.54193548387096802</v>
      </c>
      <c r="AN5">
        <v>0.50746268656716398</v>
      </c>
      <c r="AO5">
        <v>0.47058823529411797</v>
      </c>
      <c r="AP5">
        <v>0.46511627906976699</v>
      </c>
      <c r="AQ5">
        <v>0.46400000000000002</v>
      </c>
      <c r="AR5">
        <v>0.46296296296296302</v>
      </c>
      <c r="AS5">
        <v>0.46296296296296302</v>
      </c>
      <c r="AT5">
        <v>0.45544554455445502</v>
      </c>
      <c r="AU5">
        <v>0.45217391304347798</v>
      </c>
      <c r="AV5">
        <v>0.44615384615384601</v>
      </c>
      <c r="AW5">
        <v>0.44262295081967201</v>
      </c>
      <c r="AX5">
        <v>0.44262295081967201</v>
      </c>
      <c r="AY5">
        <v>0.442105263157895</v>
      </c>
      <c r="AZ5">
        <v>0.42718446601941701</v>
      </c>
      <c r="BA5">
        <v>0.41818181818181799</v>
      </c>
      <c r="BB5">
        <v>0.41818181818181799</v>
      </c>
      <c r="BC5">
        <v>0.41666666666666702</v>
      </c>
      <c r="BD5">
        <v>0.41584158415841599</v>
      </c>
      <c r="BE5">
        <v>0.41584158415841599</v>
      </c>
      <c r="BF5">
        <v>0.4</v>
      </c>
      <c r="BG5">
        <v>0.4</v>
      </c>
      <c r="BH5">
        <v>0.39534883720930197</v>
      </c>
      <c r="BI5">
        <v>0.39252336448598102</v>
      </c>
      <c r="BJ5">
        <v>0.390804597701149</v>
      </c>
      <c r="BK5">
        <v>0.390625</v>
      </c>
      <c r="BL5">
        <v>0.36559139784946199</v>
      </c>
      <c r="BM5">
        <v>0.34567901234567899</v>
      </c>
      <c r="BN5">
        <v>0.253164556962025</v>
      </c>
      <c r="BO5">
        <v>0.253164556962025</v>
      </c>
      <c r="BP5">
        <v>0.25</v>
      </c>
      <c r="BQ5">
        <v>0.24691358024691401</v>
      </c>
      <c r="BR5">
        <v>0.231884057971014</v>
      </c>
      <c r="BS5">
        <v>0.231884057971014</v>
      </c>
      <c r="BT5">
        <v>0.231884057971014</v>
      </c>
      <c r="BU5">
        <v>0.18181818181818199</v>
      </c>
      <c r="BV5">
        <v>0.15384615384615399</v>
      </c>
      <c r="BW5">
        <v>0.15384615384615399</v>
      </c>
      <c r="BX5">
        <v>7.5471698113207503E-2</v>
      </c>
      <c r="BY5">
        <v>7.5471698113207503E-2</v>
      </c>
      <c r="BZ5">
        <v>7.5471698113207503E-2</v>
      </c>
    </row>
    <row r="6" spans="1:78" s="1" customFormat="1">
      <c r="A6" s="2"/>
      <c r="B6" s="2"/>
      <c r="C6" s="2"/>
      <c r="J6" s="2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</row>
    <row r="7" spans="1:78">
      <c r="A7" t="s">
        <v>87</v>
      </c>
      <c r="B7">
        <v>1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W7"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  <c r="AP7">
        <v>100</v>
      </c>
      <c r="AQ7">
        <v>100</v>
      </c>
      <c r="AR7">
        <v>100</v>
      </c>
      <c r="AS7">
        <v>100</v>
      </c>
      <c r="AT7">
        <v>100</v>
      </c>
      <c r="AU7">
        <v>100</v>
      </c>
      <c r="AV7">
        <v>100</v>
      </c>
      <c r="AW7">
        <v>100</v>
      </c>
      <c r="AX7">
        <v>100</v>
      </c>
      <c r="AY7">
        <v>100</v>
      </c>
      <c r="AZ7">
        <v>100</v>
      </c>
      <c r="BA7">
        <v>100</v>
      </c>
      <c r="BB7">
        <v>100</v>
      </c>
      <c r="BC7">
        <v>100</v>
      </c>
      <c r="BD7">
        <v>100</v>
      </c>
      <c r="BE7">
        <v>100</v>
      </c>
      <c r="BF7">
        <v>100</v>
      </c>
      <c r="BG7">
        <v>100</v>
      </c>
      <c r="BH7">
        <v>100</v>
      </c>
      <c r="BI7">
        <v>100</v>
      </c>
      <c r="BJ7">
        <v>100</v>
      </c>
      <c r="BK7">
        <v>100</v>
      </c>
      <c r="BL7">
        <v>100</v>
      </c>
      <c r="BM7">
        <v>100</v>
      </c>
      <c r="BN7">
        <v>100</v>
      </c>
      <c r="BO7">
        <v>100</v>
      </c>
      <c r="BP7">
        <v>100</v>
      </c>
      <c r="BQ7">
        <v>100</v>
      </c>
      <c r="BR7">
        <v>100</v>
      </c>
      <c r="BS7">
        <v>100</v>
      </c>
      <c r="BT7">
        <v>100</v>
      </c>
      <c r="BU7">
        <v>100</v>
      </c>
      <c r="BV7">
        <v>100</v>
      </c>
      <c r="BW7">
        <v>100</v>
      </c>
      <c r="BX7">
        <v>100</v>
      </c>
      <c r="BY7">
        <v>100</v>
      </c>
      <c r="BZ7">
        <v>100</v>
      </c>
    </row>
    <row r="8" spans="1:78">
      <c r="A8" t="s">
        <v>88</v>
      </c>
      <c r="B8">
        <v>1</v>
      </c>
      <c r="D8">
        <v>100</v>
      </c>
      <c r="E8">
        <v>91.743099999999998</v>
      </c>
      <c r="F8">
        <v>100</v>
      </c>
      <c r="G8">
        <v>100</v>
      </c>
      <c r="H8">
        <v>100</v>
      </c>
      <c r="I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95.018900000000002</v>
      </c>
      <c r="AM8">
        <v>99.770600000000002</v>
      </c>
      <c r="AN8">
        <v>100</v>
      </c>
      <c r="AO8">
        <v>100</v>
      </c>
      <c r="AP8">
        <v>100</v>
      </c>
      <c r="AQ8">
        <v>100</v>
      </c>
      <c r="AR8">
        <v>49.175800000000002</v>
      </c>
      <c r="AS8">
        <v>24.981400000000001</v>
      </c>
      <c r="AT8">
        <v>100</v>
      </c>
      <c r="AU8">
        <v>100</v>
      </c>
      <c r="AV8">
        <v>100</v>
      </c>
      <c r="AW8">
        <v>100</v>
      </c>
      <c r="AX8">
        <v>100</v>
      </c>
      <c r="AY8">
        <v>100</v>
      </c>
      <c r="AZ8">
        <v>17.457999999999998</v>
      </c>
      <c r="BA8">
        <v>100</v>
      </c>
      <c r="BB8">
        <v>100</v>
      </c>
      <c r="BC8">
        <v>100</v>
      </c>
      <c r="BD8">
        <v>100</v>
      </c>
      <c r="BE8">
        <v>100</v>
      </c>
      <c r="BF8">
        <v>7.01058</v>
      </c>
      <c r="BG8">
        <v>100</v>
      </c>
      <c r="BH8">
        <v>100</v>
      </c>
      <c r="BI8">
        <v>100</v>
      </c>
      <c r="BJ8">
        <v>100</v>
      </c>
      <c r="BK8">
        <v>100</v>
      </c>
      <c r="BL8">
        <v>100</v>
      </c>
      <c r="BM8">
        <v>100</v>
      </c>
      <c r="BN8">
        <v>0</v>
      </c>
      <c r="BO8">
        <v>86.018100000000004</v>
      </c>
      <c r="BP8">
        <v>0</v>
      </c>
      <c r="BQ8">
        <v>53.426099999999998</v>
      </c>
      <c r="BR8">
        <v>0</v>
      </c>
      <c r="BS8">
        <v>0</v>
      </c>
      <c r="BT8">
        <v>20.922999999999998</v>
      </c>
      <c r="BU8">
        <v>4.2080000000000002</v>
      </c>
      <c r="BV8">
        <v>36.297600000000003</v>
      </c>
      <c r="BW8">
        <v>11.760999999999999</v>
      </c>
      <c r="BX8">
        <v>6.6265099999999997</v>
      </c>
      <c r="BY8">
        <v>50.353099999999998</v>
      </c>
      <c r="BZ8">
        <v>6.16622</v>
      </c>
    </row>
    <row r="9" spans="1:78">
      <c r="A9" t="s">
        <v>89</v>
      </c>
      <c r="B9">
        <v>1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W9"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99.968400000000003</v>
      </c>
      <c r="AG9">
        <v>100</v>
      </c>
      <c r="AH9">
        <v>100</v>
      </c>
      <c r="AI9">
        <v>96.502499999999998</v>
      </c>
      <c r="AJ9">
        <v>100</v>
      </c>
      <c r="AK9">
        <v>100</v>
      </c>
      <c r="AL9">
        <v>40.452800000000003</v>
      </c>
      <c r="AM9">
        <v>100</v>
      </c>
      <c r="AN9">
        <v>69.6053</v>
      </c>
      <c r="AO9">
        <v>12.4803</v>
      </c>
      <c r="AP9">
        <v>0</v>
      </c>
      <c r="AQ9">
        <v>0</v>
      </c>
      <c r="AR9">
        <v>0</v>
      </c>
      <c r="AS9">
        <v>25.279599999999999</v>
      </c>
      <c r="AT9">
        <v>55.578000000000003</v>
      </c>
      <c r="AU9">
        <v>99.912000000000006</v>
      </c>
      <c r="AV9">
        <v>5.7093400000000001</v>
      </c>
      <c r="AW9">
        <v>100</v>
      </c>
      <c r="AX9">
        <v>100</v>
      </c>
      <c r="AY9">
        <v>100</v>
      </c>
      <c r="AZ9">
        <v>14.707599999999999</v>
      </c>
      <c r="BA9">
        <v>100</v>
      </c>
      <c r="BB9">
        <v>100</v>
      </c>
      <c r="BC9">
        <v>6.0553600000000003</v>
      </c>
      <c r="BD9">
        <v>39.069899999999997</v>
      </c>
      <c r="BE9">
        <v>26.5245</v>
      </c>
      <c r="BF9">
        <v>0</v>
      </c>
      <c r="BG9">
        <v>28.3704</v>
      </c>
      <c r="BH9">
        <v>12.2638</v>
      </c>
      <c r="BI9">
        <v>12.767899999999999</v>
      </c>
      <c r="BJ9">
        <v>18.761099999999999</v>
      </c>
      <c r="BK9">
        <v>26.744199999999999</v>
      </c>
      <c r="BL9">
        <v>0</v>
      </c>
      <c r="BM9">
        <v>31.914899999999999</v>
      </c>
      <c r="BN9">
        <v>100</v>
      </c>
      <c r="BO9">
        <v>100</v>
      </c>
      <c r="BP9">
        <v>100</v>
      </c>
      <c r="BQ9">
        <v>100</v>
      </c>
      <c r="BR9">
        <v>0</v>
      </c>
      <c r="BS9">
        <v>0</v>
      </c>
      <c r="BT9">
        <v>28.369199999999999</v>
      </c>
      <c r="BU9">
        <v>0</v>
      </c>
      <c r="BV9">
        <v>28.773</v>
      </c>
      <c r="BW9">
        <v>11.947699999999999</v>
      </c>
      <c r="BX9">
        <v>6.08751</v>
      </c>
      <c r="BY9">
        <v>51.03</v>
      </c>
      <c r="BZ9">
        <v>8.2439699999999991</v>
      </c>
    </row>
    <row r="10" spans="1:78">
      <c r="A10" t="s">
        <v>90</v>
      </c>
      <c r="B10">
        <v>1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W10"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70.460499999999996</v>
      </c>
      <c r="AO10">
        <v>100</v>
      </c>
      <c r="AP10">
        <v>0</v>
      </c>
      <c r="AQ10">
        <v>0</v>
      </c>
      <c r="AR10">
        <v>0</v>
      </c>
      <c r="AS10">
        <v>24.533899999999999</v>
      </c>
      <c r="AT10">
        <v>100</v>
      </c>
      <c r="AU10">
        <v>100</v>
      </c>
      <c r="AV10">
        <v>5.7093400000000001</v>
      </c>
      <c r="AW10">
        <v>100</v>
      </c>
      <c r="AX10">
        <v>100</v>
      </c>
      <c r="AY10">
        <v>0</v>
      </c>
      <c r="AZ10">
        <v>59.988399999999999</v>
      </c>
      <c r="BA10">
        <v>100</v>
      </c>
      <c r="BB10">
        <v>100</v>
      </c>
      <c r="BC10">
        <v>6.0553600000000003</v>
      </c>
      <c r="BD10">
        <v>100</v>
      </c>
      <c r="BE10">
        <v>100</v>
      </c>
      <c r="BF10">
        <v>18.5185</v>
      </c>
      <c r="BG10">
        <v>100</v>
      </c>
      <c r="BH10">
        <v>100</v>
      </c>
      <c r="BI10">
        <v>100</v>
      </c>
      <c r="BJ10">
        <v>100</v>
      </c>
      <c r="BK10">
        <v>26.227399999999999</v>
      </c>
      <c r="BL10">
        <v>100</v>
      </c>
      <c r="BM10">
        <v>100</v>
      </c>
      <c r="BN10">
        <v>100</v>
      </c>
      <c r="BO10">
        <v>100</v>
      </c>
      <c r="BP10">
        <v>100</v>
      </c>
      <c r="BQ10">
        <v>100</v>
      </c>
      <c r="BR10">
        <v>0</v>
      </c>
      <c r="BS10">
        <v>6.8594999999999997</v>
      </c>
      <c r="BT10">
        <v>26.5855</v>
      </c>
      <c r="BU10">
        <v>0</v>
      </c>
      <c r="BV10">
        <v>30.012799999999999</v>
      </c>
      <c r="BW10">
        <v>11.947699999999999</v>
      </c>
      <c r="BX10">
        <v>100</v>
      </c>
      <c r="BY10">
        <v>100</v>
      </c>
      <c r="BZ10">
        <v>100</v>
      </c>
    </row>
    <row r="11" spans="1:78">
      <c r="A11" t="s">
        <v>91</v>
      </c>
      <c r="B11">
        <v>1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W11"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2.2433</v>
      </c>
      <c r="AP11">
        <v>0</v>
      </c>
      <c r="AQ11">
        <v>0</v>
      </c>
      <c r="AR11">
        <v>100</v>
      </c>
      <c r="AS11">
        <v>100</v>
      </c>
      <c r="AT11">
        <v>37.4054</v>
      </c>
      <c r="AU11">
        <v>6.7761800000000001</v>
      </c>
      <c r="AV11">
        <v>6.22837</v>
      </c>
      <c r="AW11">
        <v>14.582599999999999</v>
      </c>
      <c r="AX11">
        <v>45.433100000000003</v>
      </c>
      <c r="AY11">
        <v>100</v>
      </c>
      <c r="AZ11">
        <v>100</v>
      </c>
      <c r="BA11">
        <v>23.051300000000001</v>
      </c>
      <c r="BB11">
        <v>20.226099999999999</v>
      </c>
      <c r="BC11">
        <v>6.5743900000000002</v>
      </c>
      <c r="BD11">
        <v>30.094799999999999</v>
      </c>
      <c r="BE11">
        <v>29.528400000000001</v>
      </c>
      <c r="BF11">
        <v>100</v>
      </c>
      <c r="BG11">
        <v>30.776199999999999</v>
      </c>
      <c r="BH11">
        <v>100</v>
      </c>
      <c r="BI11">
        <v>14.0106</v>
      </c>
      <c r="BJ11">
        <v>100</v>
      </c>
      <c r="BK11">
        <v>100</v>
      </c>
      <c r="BL11">
        <v>83.746099999999998</v>
      </c>
      <c r="BM11">
        <v>100</v>
      </c>
      <c r="BN11">
        <v>100</v>
      </c>
      <c r="BO11">
        <v>100</v>
      </c>
      <c r="BP11">
        <v>100</v>
      </c>
      <c r="BQ11">
        <v>100</v>
      </c>
      <c r="BR11">
        <v>0</v>
      </c>
      <c r="BS11">
        <v>0</v>
      </c>
      <c r="BT11">
        <v>29.8414</v>
      </c>
      <c r="BU11">
        <v>0.96182699999999999</v>
      </c>
      <c r="BV11">
        <v>50.106900000000003</v>
      </c>
      <c r="BW11">
        <v>11.201000000000001</v>
      </c>
      <c r="BX11">
        <v>16.8992</v>
      </c>
      <c r="BY11">
        <v>47.292499999999997</v>
      </c>
      <c r="BZ11">
        <v>8.98123</v>
      </c>
    </row>
    <row r="12" spans="1:78">
      <c r="A12" t="s">
        <v>92</v>
      </c>
      <c r="B12">
        <v>1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W12"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99.337100000000007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2.164300000000001</v>
      </c>
      <c r="AP12">
        <v>0</v>
      </c>
      <c r="AQ12">
        <v>0</v>
      </c>
      <c r="AR12">
        <v>0</v>
      </c>
      <c r="AS12">
        <v>25.205100000000002</v>
      </c>
      <c r="AT12">
        <v>19.989899999999999</v>
      </c>
      <c r="AU12">
        <v>99.501300000000001</v>
      </c>
      <c r="AV12">
        <v>7.4394499999999999</v>
      </c>
      <c r="AW12">
        <v>100</v>
      </c>
      <c r="AX12">
        <v>100</v>
      </c>
      <c r="AY12">
        <v>100</v>
      </c>
      <c r="AZ12">
        <v>11.7255</v>
      </c>
      <c r="BA12">
        <v>100</v>
      </c>
      <c r="BB12">
        <v>100</v>
      </c>
      <c r="BC12">
        <v>7.7854700000000001</v>
      </c>
      <c r="BD12">
        <v>14.928900000000001</v>
      </c>
      <c r="BE12">
        <v>9.9128900000000009</v>
      </c>
      <c r="BF12">
        <v>0</v>
      </c>
      <c r="BG12">
        <v>0</v>
      </c>
      <c r="BH12">
        <v>23.279900000000001</v>
      </c>
      <c r="BI12">
        <v>100</v>
      </c>
      <c r="BJ12">
        <v>4.4542799999999998</v>
      </c>
      <c r="BK12">
        <v>28.294599999999999</v>
      </c>
      <c r="BL12">
        <v>4.4994800000000001</v>
      </c>
      <c r="BM12">
        <v>22.453099999999999</v>
      </c>
      <c r="BN12">
        <v>0</v>
      </c>
      <c r="BO12">
        <v>78.681600000000003</v>
      </c>
      <c r="BP12">
        <v>0</v>
      </c>
      <c r="BQ12">
        <v>0</v>
      </c>
      <c r="BR12">
        <v>0</v>
      </c>
      <c r="BS12">
        <v>0</v>
      </c>
      <c r="BT12">
        <v>29.784800000000001</v>
      </c>
      <c r="BU12">
        <v>0</v>
      </c>
      <c r="BV12">
        <v>36.810600000000001</v>
      </c>
      <c r="BW12">
        <v>17.174900000000001</v>
      </c>
      <c r="BX12">
        <v>6.5630899999999999</v>
      </c>
      <c r="BY12">
        <v>37.257199999999997</v>
      </c>
      <c r="BZ12">
        <v>5.0603199999999999</v>
      </c>
    </row>
    <row r="13" spans="1:78">
      <c r="A13" t="s">
        <v>93</v>
      </c>
      <c r="B13">
        <v>1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W13"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  <c r="AF13">
        <v>100</v>
      </c>
      <c r="AG13">
        <v>100</v>
      </c>
      <c r="AH13">
        <v>100</v>
      </c>
      <c r="AI13">
        <v>100</v>
      </c>
      <c r="AJ13">
        <v>100</v>
      </c>
      <c r="AK13">
        <v>100</v>
      </c>
      <c r="AL13">
        <v>100</v>
      </c>
      <c r="AM13">
        <v>18.922000000000001</v>
      </c>
      <c r="AN13">
        <v>100</v>
      </c>
      <c r="AO13">
        <v>0</v>
      </c>
      <c r="AP13">
        <v>100</v>
      </c>
      <c r="AQ13">
        <v>100</v>
      </c>
      <c r="AR13">
        <v>0</v>
      </c>
      <c r="AS13">
        <v>25.055900000000001</v>
      </c>
      <c r="AT13">
        <v>63.099400000000003</v>
      </c>
      <c r="AU13">
        <v>100</v>
      </c>
      <c r="AV13">
        <v>100</v>
      </c>
      <c r="AW13">
        <v>0</v>
      </c>
      <c r="AX13">
        <v>0</v>
      </c>
      <c r="AY13">
        <v>100</v>
      </c>
      <c r="AZ13">
        <v>42.2988</v>
      </c>
      <c r="BA13">
        <v>0</v>
      </c>
      <c r="BB13">
        <v>4.4913699999999999</v>
      </c>
      <c r="BC13">
        <v>100</v>
      </c>
      <c r="BD13">
        <v>100</v>
      </c>
      <c r="BE13">
        <v>100</v>
      </c>
      <c r="BF13">
        <v>46.428600000000003</v>
      </c>
      <c r="BG13">
        <v>30.776199999999999</v>
      </c>
      <c r="BH13">
        <v>100</v>
      </c>
      <c r="BI13">
        <v>12.5815</v>
      </c>
      <c r="BJ13">
        <v>100</v>
      </c>
      <c r="BK13">
        <v>100</v>
      </c>
      <c r="BL13">
        <v>100</v>
      </c>
      <c r="BM13">
        <v>100</v>
      </c>
      <c r="BN13">
        <v>16.1844</v>
      </c>
      <c r="BO13">
        <v>78.256200000000007</v>
      </c>
      <c r="BP13">
        <v>0</v>
      </c>
      <c r="BQ13">
        <v>82.441100000000006</v>
      </c>
      <c r="BR13">
        <v>0</v>
      </c>
      <c r="BS13">
        <v>0</v>
      </c>
      <c r="BT13">
        <v>31.313700000000001</v>
      </c>
      <c r="BU13">
        <v>0</v>
      </c>
      <c r="BV13">
        <v>46.002600000000001</v>
      </c>
      <c r="BW13">
        <v>11.6366</v>
      </c>
      <c r="BX13">
        <v>6.2143300000000004</v>
      </c>
      <c r="BY13">
        <v>39.376100000000001</v>
      </c>
      <c r="BZ13">
        <v>6.2332400000000003</v>
      </c>
    </row>
    <row r="14" spans="1:78">
      <c r="A14" t="s">
        <v>94</v>
      </c>
      <c r="B14">
        <v>1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W14"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99.873699999999999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99.713300000000004</v>
      </c>
      <c r="AN14">
        <v>100</v>
      </c>
      <c r="AO14">
        <v>0</v>
      </c>
      <c r="AP14">
        <v>100</v>
      </c>
      <c r="AQ14">
        <v>100</v>
      </c>
      <c r="AR14">
        <v>0</v>
      </c>
      <c r="AS14">
        <v>36.539900000000003</v>
      </c>
      <c r="AT14">
        <v>9.3387200000000004</v>
      </c>
      <c r="AU14">
        <v>99.794700000000006</v>
      </c>
      <c r="AV14">
        <v>100</v>
      </c>
      <c r="AW14">
        <v>100</v>
      </c>
      <c r="AX14">
        <v>100</v>
      </c>
      <c r="AY14">
        <v>0</v>
      </c>
      <c r="AZ14">
        <v>12.0151</v>
      </c>
      <c r="BA14">
        <v>0</v>
      </c>
      <c r="BB14">
        <v>14.9316</v>
      </c>
      <c r="BC14">
        <v>100</v>
      </c>
      <c r="BD14">
        <v>15.373200000000001</v>
      </c>
      <c r="BE14">
        <v>20.336400000000001</v>
      </c>
      <c r="BF14">
        <v>0</v>
      </c>
      <c r="BG14">
        <v>27.3264</v>
      </c>
      <c r="BH14">
        <v>24.1355</v>
      </c>
      <c r="BI14">
        <v>100</v>
      </c>
      <c r="BJ14">
        <v>4.4542799999999998</v>
      </c>
      <c r="BK14">
        <v>100</v>
      </c>
      <c r="BL14">
        <v>0</v>
      </c>
      <c r="BM14">
        <v>29.311599999999999</v>
      </c>
      <c r="BN14">
        <v>0</v>
      </c>
      <c r="BO14">
        <v>58.32</v>
      </c>
      <c r="BP14">
        <v>0</v>
      </c>
      <c r="BQ14">
        <v>43.040700000000001</v>
      </c>
      <c r="BR14">
        <v>0</v>
      </c>
      <c r="BS14">
        <v>0</v>
      </c>
      <c r="BT14">
        <v>29.983000000000001</v>
      </c>
      <c r="BU14">
        <v>0</v>
      </c>
      <c r="BV14">
        <v>23.557099999999998</v>
      </c>
      <c r="BW14">
        <v>11.947699999999999</v>
      </c>
      <c r="BX14">
        <v>6.2143300000000004</v>
      </c>
      <c r="BY14">
        <v>13.566800000000001</v>
      </c>
      <c r="BZ14">
        <v>6.16622</v>
      </c>
    </row>
    <row r="15" spans="1:78">
      <c r="A15" t="s">
        <v>95</v>
      </c>
      <c r="B15">
        <v>1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W15">
        <v>100</v>
      </c>
      <c r="X15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6.79305</v>
      </c>
      <c r="AP15">
        <v>100</v>
      </c>
      <c r="AQ15">
        <v>100</v>
      </c>
      <c r="AR15">
        <v>100</v>
      </c>
      <c r="AS15">
        <v>100</v>
      </c>
      <c r="AT15">
        <v>56.486600000000003</v>
      </c>
      <c r="AU15">
        <v>100</v>
      </c>
      <c r="AV15">
        <v>100</v>
      </c>
      <c r="AW15">
        <v>100</v>
      </c>
      <c r="AX15">
        <v>100</v>
      </c>
      <c r="AY15">
        <v>100</v>
      </c>
      <c r="AZ15">
        <v>100</v>
      </c>
      <c r="BA15">
        <v>100</v>
      </c>
      <c r="BB15">
        <v>100</v>
      </c>
      <c r="BC15">
        <v>100</v>
      </c>
      <c r="BD15">
        <v>100</v>
      </c>
      <c r="BE15">
        <v>100</v>
      </c>
      <c r="BF15">
        <v>100</v>
      </c>
      <c r="BG15">
        <v>34.135300000000001</v>
      </c>
      <c r="BH15">
        <v>100</v>
      </c>
      <c r="BI15">
        <v>12.798999999999999</v>
      </c>
      <c r="BJ15">
        <v>100</v>
      </c>
      <c r="BK15">
        <v>25.969000000000001</v>
      </c>
      <c r="BL15">
        <v>100</v>
      </c>
      <c r="BM15">
        <v>100</v>
      </c>
      <c r="BN15">
        <v>16.1844</v>
      </c>
      <c r="BO15">
        <v>78.3626</v>
      </c>
      <c r="BP15">
        <v>0</v>
      </c>
      <c r="BQ15">
        <v>82.655199999999994</v>
      </c>
      <c r="BR15">
        <v>100</v>
      </c>
      <c r="BS15">
        <v>100</v>
      </c>
      <c r="BT15">
        <v>100</v>
      </c>
      <c r="BU15">
        <v>100</v>
      </c>
      <c r="BV15">
        <v>100</v>
      </c>
      <c r="BW15">
        <v>100</v>
      </c>
      <c r="BX15">
        <v>8.1800899999999999</v>
      </c>
      <c r="BY15">
        <v>40.612099999999998</v>
      </c>
      <c r="BZ15">
        <v>9.1823099999999993</v>
      </c>
    </row>
    <row r="16" spans="1:78">
      <c r="A16" t="s">
        <v>96</v>
      </c>
      <c r="B16">
        <v>1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W16"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99.71</v>
      </c>
      <c r="AK16">
        <v>100</v>
      </c>
      <c r="AL16">
        <v>100</v>
      </c>
      <c r="AM16">
        <v>100</v>
      </c>
      <c r="AN16">
        <v>100</v>
      </c>
      <c r="AO16">
        <v>12.164300000000001</v>
      </c>
      <c r="AP16">
        <v>100</v>
      </c>
      <c r="AQ16">
        <v>98.422200000000004</v>
      </c>
      <c r="AR16">
        <v>100</v>
      </c>
      <c r="AS16">
        <v>100</v>
      </c>
      <c r="AT16">
        <v>37.556800000000003</v>
      </c>
      <c r="AU16">
        <v>0</v>
      </c>
      <c r="AV16">
        <v>100</v>
      </c>
      <c r="AW16">
        <v>100</v>
      </c>
      <c r="AX16">
        <v>100</v>
      </c>
      <c r="AY16">
        <v>0</v>
      </c>
      <c r="AZ16">
        <v>100</v>
      </c>
      <c r="BA16">
        <v>100</v>
      </c>
      <c r="BB16">
        <v>100</v>
      </c>
      <c r="BC16">
        <v>95.847800000000007</v>
      </c>
      <c r="BD16">
        <v>8.9454999999999991</v>
      </c>
      <c r="BE16">
        <v>4.5358999999999998</v>
      </c>
      <c r="BF16">
        <v>100</v>
      </c>
      <c r="BG16">
        <v>20.063500000000001</v>
      </c>
      <c r="BH16">
        <v>25.311900000000001</v>
      </c>
      <c r="BI16">
        <v>100</v>
      </c>
      <c r="BJ16">
        <v>8.8200599999999998</v>
      </c>
      <c r="BK16">
        <v>98.158900000000003</v>
      </c>
      <c r="BL16">
        <v>0</v>
      </c>
      <c r="BM16">
        <v>31.564499999999999</v>
      </c>
      <c r="BN16">
        <v>100</v>
      </c>
      <c r="BO16">
        <v>100</v>
      </c>
      <c r="BP16">
        <v>100</v>
      </c>
      <c r="BQ16">
        <v>100</v>
      </c>
      <c r="BR16">
        <v>0</v>
      </c>
      <c r="BS16">
        <v>0</v>
      </c>
      <c r="BT16">
        <v>24.773499999999999</v>
      </c>
      <c r="BU16">
        <v>0</v>
      </c>
      <c r="BV16">
        <v>53.484400000000001</v>
      </c>
      <c r="BW16">
        <v>0</v>
      </c>
      <c r="BX16">
        <v>5.9923900000000003</v>
      </c>
      <c r="BY16">
        <v>33.990600000000001</v>
      </c>
      <c r="BZ16">
        <v>8.4450400000000005</v>
      </c>
    </row>
    <row r="17" spans="1:78">
      <c r="A17" t="s">
        <v>97</v>
      </c>
      <c r="B17">
        <v>1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W17">
        <v>100</v>
      </c>
      <c r="X17">
        <v>10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99.885300000000001</v>
      </c>
      <c r="AN17">
        <v>100</v>
      </c>
      <c r="AO17">
        <v>0</v>
      </c>
      <c r="AP17">
        <v>100</v>
      </c>
      <c r="AQ17">
        <v>99.891199999999998</v>
      </c>
      <c r="AR17">
        <v>0</v>
      </c>
      <c r="AS17">
        <v>13.124499999999999</v>
      </c>
      <c r="AT17">
        <v>66.279700000000005</v>
      </c>
      <c r="AU17">
        <v>8.5068900000000003</v>
      </c>
      <c r="AV17">
        <v>100</v>
      </c>
      <c r="AW17">
        <v>100</v>
      </c>
      <c r="AX17">
        <v>100</v>
      </c>
      <c r="AY17">
        <v>100</v>
      </c>
      <c r="AZ17">
        <v>68.037099999999995</v>
      </c>
      <c r="BA17">
        <v>100</v>
      </c>
      <c r="BB17">
        <v>100</v>
      </c>
      <c r="BC17">
        <v>99.826999999999998</v>
      </c>
      <c r="BD17">
        <v>26.332899999999999</v>
      </c>
      <c r="BE17">
        <v>21.2376</v>
      </c>
      <c r="BF17">
        <v>46.693100000000001</v>
      </c>
      <c r="BG17">
        <v>100</v>
      </c>
      <c r="BH17">
        <v>17.041</v>
      </c>
      <c r="BI17">
        <v>11.2768</v>
      </c>
      <c r="BJ17">
        <v>12.2714</v>
      </c>
      <c r="BK17">
        <v>26.259699999999999</v>
      </c>
      <c r="BL17">
        <v>7.7781700000000003</v>
      </c>
      <c r="BM17">
        <v>23.429300000000001</v>
      </c>
      <c r="BN17">
        <v>16.1844</v>
      </c>
      <c r="BO17">
        <v>75.172799999999995</v>
      </c>
      <c r="BP17">
        <v>0</v>
      </c>
      <c r="BQ17">
        <v>82.655199999999994</v>
      </c>
      <c r="BR17">
        <v>100</v>
      </c>
      <c r="BS17">
        <v>100</v>
      </c>
      <c r="BT17">
        <v>100</v>
      </c>
      <c r="BU17">
        <v>100</v>
      </c>
      <c r="BV17">
        <v>30.226600000000001</v>
      </c>
      <c r="BW17">
        <v>16.303699999999999</v>
      </c>
      <c r="BX17">
        <v>21.972100000000001</v>
      </c>
      <c r="BY17">
        <v>72.719200000000001</v>
      </c>
      <c r="BZ17">
        <v>11.4946</v>
      </c>
    </row>
    <row r="18" spans="1:78">
      <c r="A18" t="s">
        <v>98</v>
      </c>
      <c r="B18">
        <v>1</v>
      </c>
      <c r="D18">
        <v>100</v>
      </c>
      <c r="E18">
        <v>91.395099999999999</v>
      </c>
      <c r="F18">
        <v>100</v>
      </c>
      <c r="G18">
        <v>100</v>
      </c>
      <c r="H18">
        <v>100</v>
      </c>
      <c r="I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W18"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0</v>
      </c>
      <c r="AO18">
        <v>12.3223</v>
      </c>
      <c r="AP18">
        <v>100</v>
      </c>
      <c r="AQ18">
        <v>100</v>
      </c>
      <c r="AR18">
        <v>100</v>
      </c>
      <c r="AS18">
        <v>100</v>
      </c>
      <c r="AT18">
        <v>56.991399999999999</v>
      </c>
      <c r="AU18">
        <v>13.347</v>
      </c>
      <c r="AV18">
        <v>100</v>
      </c>
      <c r="AW18">
        <v>100</v>
      </c>
      <c r="AX18">
        <v>100</v>
      </c>
      <c r="AY18">
        <v>100</v>
      </c>
      <c r="AZ18">
        <v>100</v>
      </c>
      <c r="BA18">
        <v>100</v>
      </c>
      <c r="BB18">
        <v>100</v>
      </c>
      <c r="BC18">
        <v>100</v>
      </c>
      <c r="BD18">
        <v>23.0746</v>
      </c>
      <c r="BE18">
        <v>12.886799999999999</v>
      </c>
      <c r="BF18">
        <v>100</v>
      </c>
      <c r="BG18">
        <v>28.324999999999999</v>
      </c>
      <c r="BH18">
        <v>25.276299999999999</v>
      </c>
      <c r="BI18">
        <v>100</v>
      </c>
      <c r="BJ18">
        <v>12.5959</v>
      </c>
      <c r="BK18">
        <v>31.201599999999999</v>
      </c>
      <c r="BL18">
        <v>13.742599999999999</v>
      </c>
      <c r="BM18">
        <v>28.811</v>
      </c>
      <c r="BN18">
        <v>16.1844</v>
      </c>
      <c r="BO18">
        <v>91.759699999999995</v>
      </c>
      <c r="BP18">
        <v>0</v>
      </c>
      <c r="BQ18">
        <v>82.441100000000006</v>
      </c>
      <c r="BR18">
        <v>100</v>
      </c>
      <c r="BS18">
        <v>100</v>
      </c>
      <c r="BT18">
        <v>100</v>
      </c>
      <c r="BU18">
        <v>0</v>
      </c>
      <c r="BV18">
        <v>30.055599999999998</v>
      </c>
      <c r="BW18">
        <v>18.232700000000001</v>
      </c>
      <c r="BX18">
        <v>6.5948000000000002</v>
      </c>
      <c r="BY18">
        <v>45.2913</v>
      </c>
      <c r="BZ18">
        <v>6.16622</v>
      </c>
    </row>
    <row r="19" spans="1:78">
      <c r="A19" t="s">
        <v>99</v>
      </c>
      <c r="B19">
        <v>1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W19">
        <v>100</v>
      </c>
      <c r="X19">
        <v>100</v>
      </c>
      <c r="Y19">
        <v>100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99.868399999999994</v>
      </c>
      <c r="AO19">
        <v>100</v>
      </c>
      <c r="AP19">
        <v>97.718599999999995</v>
      </c>
      <c r="AQ19">
        <v>100</v>
      </c>
      <c r="AR19">
        <v>0</v>
      </c>
      <c r="AS19">
        <v>13.2737</v>
      </c>
      <c r="AT19">
        <v>100</v>
      </c>
      <c r="AU19">
        <v>5.5441500000000001</v>
      </c>
      <c r="AV19">
        <v>99.826999999999998</v>
      </c>
      <c r="AW19">
        <v>100</v>
      </c>
      <c r="AX19">
        <v>100</v>
      </c>
      <c r="AY19">
        <v>100</v>
      </c>
      <c r="AZ19">
        <v>64.447000000000003</v>
      </c>
      <c r="BA19">
        <v>100</v>
      </c>
      <c r="BB19">
        <v>100</v>
      </c>
      <c r="BC19">
        <v>100</v>
      </c>
      <c r="BD19">
        <v>21.475100000000001</v>
      </c>
      <c r="BE19">
        <v>10.7239</v>
      </c>
      <c r="BF19">
        <v>46.461599999999997</v>
      </c>
      <c r="BG19">
        <v>28.3704</v>
      </c>
      <c r="BH19">
        <v>15.187200000000001</v>
      </c>
      <c r="BI19">
        <v>12.022399999999999</v>
      </c>
      <c r="BJ19">
        <v>14.395300000000001</v>
      </c>
      <c r="BK19">
        <v>99.418599999999998</v>
      </c>
      <c r="BL19">
        <v>0</v>
      </c>
      <c r="BM19">
        <v>31.7897</v>
      </c>
      <c r="BN19">
        <v>100</v>
      </c>
      <c r="BO19">
        <v>100</v>
      </c>
      <c r="BP19">
        <v>100</v>
      </c>
      <c r="BQ19">
        <v>100</v>
      </c>
      <c r="BR19">
        <v>100</v>
      </c>
      <c r="BS19">
        <v>100</v>
      </c>
      <c r="BT19">
        <v>100</v>
      </c>
      <c r="BU19">
        <v>100</v>
      </c>
      <c r="BV19">
        <v>28.559200000000001</v>
      </c>
      <c r="BW19">
        <v>18.295000000000002</v>
      </c>
      <c r="BX19">
        <v>6.2460399999999998</v>
      </c>
      <c r="BY19">
        <v>69.069999999999993</v>
      </c>
      <c r="BZ19">
        <v>15.7172</v>
      </c>
    </row>
    <row r="20" spans="1:78">
      <c r="A20" t="s">
        <v>100</v>
      </c>
      <c r="B20">
        <v>1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W20">
        <v>100</v>
      </c>
      <c r="X20">
        <v>100</v>
      </c>
      <c r="Y20">
        <v>100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100</v>
      </c>
      <c r="AG20">
        <v>100</v>
      </c>
      <c r="AH20">
        <v>100</v>
      </c>
      <c r="AI20">
        <v>100</v>
      </c>
      <c r="AJ20">
        <v>100</v>
      </c>
      <c r="AK20">
        <v>47.170999999999999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99.836799999999997</v>
      </c>
      <c r="AR20">
        <v>100</v>
      </c>
      <c r="AS20">
        <v>100</v>
      </c>
      <c r="AT20">
        <v>100</v>
      </c>
      <c r="AU20">
        <v>100</v>
      </c>
      <c r="AV20">
        <v>100</v>
      </c>
      <c r="AW20">
        <v>100</v>
      </c>
      <c r="AX20">
        <v>100</v>
      </c>
      <c r="AY20">
        <v>100</v>
      </c>
      <c r="AZ20">
        <v>100</v>
      </c>
      <c r="BA20">
        <v>100</v>
      </c>
      <c r="BB20">
        <v>100</v>
      </c>
      <c r="BC20">
        <v>97.750900000000001</v>
      </c>
      <c r="BD20">
        <v>100</v>
      </c>
      <c r="BE20">
        <v>100</v>
      </c>
      <c r="BF20">
        <v>100</v>
      </c>
      <c r="BG20">
        <v>31.2301</v>
      </c>
      <c r="BH20">
        <v>18.466999999999999</v>
      </c>
      <c r="BI20">
        <v>14.0106</v>
      </c>
      <c r="BJ20">
        <v>16.106200000000001</v>
      </c>
      <c r="BK20">
        <v>100</v>
      </c>
      <c r="BL20">
        <v>99.965100000000007</v>
      </c>
      <c r="BM20">
        <v>23.904900000000001</v>
      </c>
      <c r="BN20">
        <v>100</v>
      </c>
      <c r="BO20">
        <v>100</v>
      </c>
      <c r="BP20">
        <v>100</v>
      </c>
      <c r="BQ20">
        <v>100</v>
      </c>
      <c r="BR20">
        <v>100</v>
      </c>
      <c r="BS20">
        <v>100</v>
      </c>
      <c r="BT20">
        <v>100</v>
      </c>
      <c r="BU20">
        <v>100</v>
      </c>
      <c r="BV20">
        <v>33.646900000000002</v>
      </c>
      <c r="BW20">
        <v>11.8855</v>
      </c>
      <c r="BX20">
        <v>6.53139</v>
      </c>
      <c r="BY20">
        <v>41.2301</v>
      </c>
      <c r="BZ20">
        <v>11.829800000000001</v>
      </c>
    </row>
    <row r="21" spans="1:78">
      <c r="A21" t="s">
        <v>101</v>
      </c>
      <c r="B21">
        <v>1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W21">
        <v>100</v>
      </c>
      <c r="X2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>
        <v>100</v>
      </c>
      <c r="AS21">
        <v>100</v>
      </c>
      <c r="AT21">
        <v>100</v>
      </c>
      <c r="AU21">
        <v>4.9281300000000003</v>
      </c>
      <c r="AV21">
        <v>100</v>
      </c>
      <c r="AW21">
        <v>100</v>
      </c>
      <c r="AX21">
        <v>100</v>
      </c>
      <c r="AY21">
        <v>100</v>
      </c>
      <c r="AZ21">
        <v>100</v>
      </c>
      <c r="BA21">
        <v>100</v>
      </c>
      <c r="BB21">
        <v>100</v>
      </c>
      <c r="BC21">
        <v>100</v>
      </c>
      <c r="BD21">
        <v>5.0947899999999997</v>
      </c>
      <c r="BE21">
        <v>10.4536</v>
      </c>
      <c r="BF21">
        <v>100</v>
      </c>
      <c r="BG21">
        <v>35.587800000000001</v>
      </c>
      <c r="BH21">
        <v>4.6702300000000001</v>
      </c>
      <c r="BI21">
        <v>6.0267200000000001</v>
      </c>
      <c r="BJ21">
        <v>0</v>
      </c>
      <c r="BK21">
        <v>100</v>
      </c>
      <c r="BL21">
        <v>0</v>
      </c>
      <c r="BM21">
        <v>20.1752</v>
      </c>
      <c r="BN21">
        <v>100</v>
      </c>
      <c r="BO21">
        <v>100</v>
      </c>
      <c r="BP21">
        <v>100</v>
      </c>
      <c r="BQ21">
        <v>100</v>
      </c>
      <c r="BR21">
        <v>100</v>
      </c>
      <c r="BS21">
        <v>100</v>
      </c>
      <c r="BT21">
        <v>100</v>
      </c>
      <c r="BU21">
        <v>0</v>
      </c>
      <c r="BV21">
        <v>46.387300000000003</v>
      </c>
      <c r="BW21">
        <v>11.6988</v>
      </c>
      <c r="BX21">
        <v>6.08751</v>
      </c>
      <c r="BY21">
        <v>74.249600000000001</v>
      </c>
      <c r="BZ21">
        <v>6.16622</v>
      </c>
    </row>
    <row r="22" spans="1:78">
      <c r="A22" t="s">
        <v>102</v>
      </c>
      <c r="B22">
        <v>1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W22">
        <v>100</v>
      </c>
      <c r="X22">
        <v>100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99.778999999999996</v>
      </c>
      <c r="AG22">
        <v>100</v>
      </c>
      <c r="AH22">
        <v>100</v>
      </c>
      <c r="AI22">
        <v>100</v>
      </c>
      <c r="AJ22">
        <v>100</v>
      </c>
      <c r="AK22">
        <v>100</v>
      </c>
      <c r="AL22">
        <v>100</v>
      </c>
      <c r="AM22">
        <v>100</v>
      </c>
      <c r="AN22">
        <v>100</v>
      </c>
      <c r="AO22">
        <v>100</v>
      </c>
      <c r="AP22">
        <v>100</v>
      </c>
      <c r="AQ22">
        <v>98.422200000000004</v>
      </c>
      <c r="AR22">
        <v>100</v>
      </c>
      <c r="AS22">
        <v>100</v>
      </c>
      <c r="AT22">
        <v>100</v>
      </c>
      <c r="AU22">
        <v>4.4294500000000001</v>
      </c>
      <c r="AV22">
        <v>100</v>
      </c>
      <c r="AW22">
        <v>0</v>
      </c>
      <c r="AX22">
        <v>13.347099999999999</v>
      </c>
      <c r="AY22">
        <v>5.0066300000000004</v>
      </c>
      <c r="AZ22">
        <v>100</v>
      </c>
      <c r="BA22">
        <v>0</v>
      </c>
      <c r="BB22">
        <v>0</v>
      </c>
      <c r="BC22">
        <v>99.134900000000002</v>
      </c>
      <c r="BD22">
        <v>9.3305699999999998</v>
      </c>
      <c r="BE22">
        <v>4.8663299999999996</v>
      </c>
      <c r="BF22">
        <v>100</v>
      </c>
      <c r="BG22">
        <v>90.603700000000003</v>
      </c>
      <c r="BH22">
        <v>4.9910899999999998</v>
      </c>
      <c r="BI22">
        <v>7.4867999999999997</v>
      </c>
      <c r="BJ22">
        <v>8.90855</v>
      </c>
      <c r="BK22">
        <v>100</v>
      </c>
      <c r="BL22">
        <v>0</v>
      </c>
      <c r="BM22">
        <v>9.8122699999999998</v>
      </c>
      <c r="BN22">
        <v>0</v>
      </c>
      <c r="BO22">
        <v>49.388599999999997</v>
      </c>
      <c r="BP22">
        <v>0</v>
      </c>
      <c r="BQ22">
        <v>53.747300000000003</v>
      </c>
      <c r="BR22">
        <v>0</v>
      </c>
      <c r="BS22">
        <v>0</v>
      </c>
      <c r="BT22">
        <v>26.104199999999999</v>
      </c>
      <c r="BU22">
        <v>0</v>
      </c>
      <c r="BV22">
        <v>52.372799999999998</v>
      </c>
      <c r="BW22">
        <v>0</v>
      </c>
      <c r="BX22">
        <v>6.6265099999999997</v>
      </c>
      <c r="BY22">
        <v>61.771599999999999</v>
      </c>
      <c r="BZ22">
        <v>14.4102</v>
      </c>
    </row>
    <row r="23" spans="1:78">
      <c r="A23" t="s">
        <v>103</v>
      </c>
      <c r="B23">
        <v>1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W23">
        <v>100</v>
      </c>
      <c r="X23">
        <v>100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  <c r="AF23">
        <v>10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100</v>
      </c>
      <c r="AM23">
        <v>100</v>
      </c>
      <c r="AN23">
        <v>100</v>
      </c>
      <c r="AO23">
        <v>100</v>
      </c>
      <c r="AP23">
        <v>100</v>
      </c>
      <c r="AQ23">
        <v>99.510300000000001</v>
      </c>
      <c r="AR23">
        <v>100</v>
      </c>
      <c r="AS23">
        <v>100</v>
      </c>
      <c r="AT23">
        <v>100</v>
      </c>
      <c r="AU23">
        <v>8.7708999999999993</v>
      </c>
      <c r="AV23">
        <v>100</v>
      </c>
      <c r="AW23">
        <v>100</v>
      </c>
      <c r="AX23">
        <v>100</v>
      </c>
      <c r="AY23">
        <v>0</v>
      </c>
      <c r="AZ23">
        <v>100</v>
      </c>
      <c r="BA23">
        <v>0</v>
      </c>
      <c r="BB23">
        <v>0</v>
      </c>
      <c r="BC23">
        <v>99.826999999999998</v>
      </c>
      <c r="BD23">
        <v>17.3874</v>
      </c>
      <c r="BE23">
        <v>20.186199999999999</v>
      </c>
      <c r="BF23">
        <v>100</v>
      </c>
      <c r="BG23">
        <v>100</v>
      </c>
      <c r="BH23">
        <v>24.0642</v>
      </c>
      <c r="BI23">
        <v>100</v>
      </c>
      <c r="BJ23">
        <v>4.6607700000000003</v>
      </c>
      <c r="BK23">
        <v>100</v>
      </c>
      <c r="BL23">
        <v>0</v>
      </c>
      <c r="BM23">
        <v>21.952400000000001</v>
      </c>
      <c r="BN23">
        <v>16.1844</v>
      </c>
      <c r="BO23">
        <v>76.767700000000005</v>
      </c>
      <c r="BP23">
        <v>0</v>
      </c>
      <c r="BQ23">
        <v>82.762299999999996</v>
      </c>
      <c r="BR23">
        <v>0</v>
      </c>
      <c r="BS23">
        <v>0</v>
      </c>
      <c r="BT23">
        <v>25.9343</v>
      </c>
      <c r="BU23">
        <v>20.018000000000001</v>
      </c>
      <c r="BV23">
        <v>100</v>
      </c>
      <c r="BW23">
        <v>100</v>
      </c>
      <c r="BX23">
        <v>6.5630899999999999</v>
      </c>
      <c r="BY23">
        <v>27.251300000000001</v>
      </c>
      <c r="BZ23">
        <v>6.33378</v>
      </c>
    </row>
    <row r="24" spans="1:78">
      <c r="A24" t="s">
        <v>104</v>
      </c>
      <c r="B24">
        <v>1</v>
      </c>
      <c r="D24">
        <v>100</v>
      </c>
      <c r="E24">
        <v>91.774799999999999</v>
      </c>
      <c r="F24">
        <v>100</v>
      </c>
      <c r="G24">
        <v>100</v>
      </c>
      <c r="H24">
        <v>100</v>
      </c>
      <c r="I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W24">
        <v>100</v>
      </c>
      <c r="X24">
        <v>100</v>
      </c>
      <c r="Y24">
        <v>100</v>
      </c>
      <c r="Z24">
        <v>100</v>
      </c>
      <c r="AA24">
        <v>100</v>
      </c>
      <c r="AB24">
        <v>100</v>
      </c>
      <c r="AC24">
        <v>100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100</v>
      </c>
      <c r="AM24">
        <v>100</v>
      </c>
      <c r="AN24">
        <v>100</v>
      </c>
      <c r="AO24">
        <v>33.728299999999997</v>
      </c>
      <c r="AP24">
        <v>100</v>
      </c>
      <c r="AQ24">
        <v>100</v>
      </c>
      <c r="AR24">
        <v>100</v>
      </c>
      <c r="AS24">
        <v>100</v>
      </c>
      <c r="AT24">
        <v>33.720300000000002</v>
      </c>
      <c r="AU24">
        <v>24.464700000000001</v>
      </c>
      <c r="AV24">
        <v>100</v>
      </c>
      <c r="AW24">
        <v>100</v>
      </c>
      <c r="AX24">
        <v>100</v>
      </c>
      <c r="AY24">
        <v>0</v>
      </c>
      <c r="AZ24">
        <v>100</v>
      </c>
      <c r="BA24">
        <v>100</v>
      </c>
      <c r="BB24">
        <v>100</v>
      </c>
      <c r="BC24">
        <v>100</v>
      </c>
      <c r="BD24">
        <v>14.6623</v>
      </c>
      <c r="BE24">
        <v>14.3286</v>
      </c>
      <c r="BF24">
        <v>100</v>
      </c>
      <c r="BG24">
        <v>100</v>
      </c>
      <c r="BH24">
        <v>31.907299999999999</v>
      </c>
      <c r="BI24">
        <v>100</v>
      </c>
      <c r="BJ24">
        <v>20.206499999999998</v>
      </c>
      <c r="BK24">
        <v>100</v>
      </c>
      <c r="BL24">
        <v>10.498799999999999</v>
      </c>
      <c r="BM24">
        <v>22.0275</v>
      </c>
      <c r="BN24">
        <v>0</v>
      </c>
      <c r="BO24">
        <v>85.273799999999994</v>
      </c>
      <c r="BP24">
        <v>0</v>
      </c>
      <c r="BQ24">
        <v>52.997900000000001</v>
      </c>
      <c r="BR24">
        <v>0</v>
      </c>
      <c r="BS24">
        <v>0</v>
      </c>
      <c r="BT24">
        <v>25.9343</v>
      </c>
      <c r="BU24">
        <v>0</v>
      </c>
      <c r="BV24">
        <v>57.845199999999998</v>
      </c>
      <c r="BW24">
        <v>18.1083</v>
      </c>
      <c r="BX24">
        <v>6.2460399999999998</v>
      </c>
      <c r="BY24">
        <v>40.994700000000002</v>
      </c>
      <c r="BZ24">
        <v>9.3163499999999999</v>
      </c>
    </row>
    <row r="25" spans="1:78">
      <c r="A25" t="s">
        <v>105</v>
      </c>
      <c r="B25">
        <v>1</v>
      </c>
      <c r="D25">
        <v>100</v>
      </c>
      <c r="E25">
        <v>91.521699999999996</v>
      </c>
      <c r="F25">
        <v>100</v>
      </c>
      <c r="G25">
        <v>100</v>
      </c>
      <c r="H25">
        <v>100</v>
      </c>
      <c r="I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W25">
        <v>100</v>
      </c>
      <c r="X25">
        <v>100</v>
      </c>
      <c r="Y25">
        <v>100</v>
      </c>
      <c r="Z25">
        <v>100</v>
      </c>
      <c r="AA25">
        <v>100</v>
      </c>
      <c r="AB25">
        <v>100</v>
      </c>
      <c r="AC25">
        <v>100</v>
      </c>
      <c r="AD25">
        <v>100</v>
      </c>
      <c r="AE25">
        <v>100</v>
      </c>
      <c r="AF25">
        <v>100</v>
      </c>
      <c r="AG25">
        <v>100</v>
      </c>
      <c r="AH25">
        <v>100</v>
      </c>
      <c r="AI25">
        <v>100</v>
      </c>
      <c r="AJ25">
        <v>100</v>
      </c>
      <c r="AK25">
        <v>100</v>
      </c>
      <c r="AL25">
        <v>70.566000000000003</v>
      </c>
      <c r="AM25">
        <v>96.559600000000003</v>
      </c>
      <c r="AN25">
        <v>100</v>
      </c>
      <c r="AO25">
        <v>100</v>
      </c>
      <c r="AP25">
        <v>99.293899999999994</v>
      </c>
      <c r="AQ25">
        <v>100</v>
      </c>
      <c r="AR25">
        <v>0</v>
      </c>
      <c r="AS25">
        <v>25.055900000000001</v>
      </c>
      <c r="AT25">
        <v>99.848600000000005</v>
      </c>
      <c r="AU25">
        <v>4.4001200000000003</v>
      </c>
      <c r="AV25">
        <v>97.231800000000007</v>
      </c>
      <c r="AW25">
        <v>100</v>
      </c>
      <c r="AX25">
        <v>100</v>
      </c>
      <c r="AY25">
        <v>0</v>
      </c>
      <c r="AZ25">
        <v>37.261099999999999</v>
      </c>
      <c r="BA25">
        <v>100</v>
      </c>
      <c r="BB25">
        <v>100</v>
      </c>
      <c r="BC25">
        <v>100</v>
      </c>
      <c r="BD25">
        <v>4.4727499999999996</v>
      </c>
      <c r="BE25">
        <v>4.7762099999999998</v>
      </c>
      <c r="BF25">
        <v>47.751300000000001</v>
      </c>
      <c r="BG25">
        <v>37.403500000000001</v>
      </c>
      <c r="BH25">
        <v>23.850300000000001</v>
      </c>
      <c r="BI25">
        <v>100</v>
      </c>
      <c r="BJ25">
        <v>0</v>
      </c>
      <c r="BK25">
        <v>32.622700000000002</v>
      </c>
      <c r="BL25">
        <v>0</v>
      </c>
      <c r="BM25">
        <v>21.526900000000001</v>
      </c>
      <c r="BN25">
        <v>0</v>
      </c>
      <c r="BO25">
        <v>71.025999999999996</v>
      </c>
      <c r="BP25">
        <v>0</v>
      </c>
      <c r="BQ25">
        <v>48.393999999999998</v>
      </c>
      <c r="BR25">
        <v>0</v>
      </c>
      <c r="BS25">
        <v>0</v>
      </c>
      <c r="BT25">
        <v>29.614899999999999</v>
      </c>
      <c r="BU25">
        <v>0</v>
      </c>
      <c r="BV25">
        <v>42.582299999999996</v>
      </c>
      <c r="BW25">
        <v>11.574400000000001</v>
      </c>
      <c r="BX25">
        <v>6.1192099999999998</v>
      </c>
      <c r="BY25">
        <v>73.749300000000005</v>
      </c>
      <c r="BZ25">
        <v>5.8646099999999999</v>
      </c>
    </row>
    <row r="26" spans="1:78">
      <c r="A26" t="s">
        <v>106</v>
      </c>
      <c r="B26">
        <v>1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S26">
        <v>100</v>
      </c>
      <c r="T26">
        <v>100</v>
      </c>
      <c r="U26">
        <v>100</v>
      </c>
      <c r="W26">
        <v>100</v>
      </c>
      <c r="X26">
        <v>100</v>
      </c>
      <c r="Y26">
        <v>100</v>
      </c>
      <c r="Z26">
        <v>100</v>
      </c>
      <c r="AA26">
        <v>100</v>
      </c>
      <c r="AB26">
        <v>100</v>
      </c>
      <c r="AC26">
        <v>100</v>
      </c>
      <c r="AD26">
        <v>100</v>
      </c>
      <c r="AE26">
        <v>100</v>
      </c>
      <c r="AF26">
        <v>99.810599999999994</v>
      </c>
      <c r="AG26">
        <v>100</v>
      </c>
      <c r="AH26">
        <v>100</v>
      </c>
      <c r="AI26">
        <v>96.502499999999998</v>
      </c>
      <c r="AJ26">
        <v>100</v>
      </c>
      <c r="AK26">
        <v>100</v>
      </c>
      <c r="AL26">
        <v>100</v>
      </c>
      <c r="AM26">
        <v>100</v>
      </c>
      <c r="AN26">
        <v>100</v>
      </c>
      <c r="AO26">
        <v>12.401300000000001</v>
      </c>
      <c r="AP26">
        <v>0</v>
      </c>
      <c r="AQ26">
        <v>0</v>
      </c>
      <c r="AR26">
        <v>100</v>
      </c>
      <c r="AS26">
        <v>100</v>
      </c>
      <c r="AT26">
        <v>29.883900000000001</v>
      </c>
      <c r="AU26">
        <v>100</v>
      </c>
      <c r="AV26">
        <v>3.2871999999999999</v>
      </c>
      <c r="AW26">
        <v>8.9215300000000006</v>
      </c>
      <c r="AX26">
        <v>0</v>
      </c>
      <c r="AY26">
        <v>100</v>
      </c>
      <c r="AZ26">
        <v>100</v>
      </c>
      <c r="BA26">
        <v>21.7681</v>
      </c>
      <c r="BB26">
        <v>7.9119599999999997</v>
      </c>
      <c r="BC26">
        <v>3.6332200000000001</v>
      </c>
      <c r="BD26">
        <v>100</v>
      </c>
      <c r="BE26">
        <v>100</v>
      </c>
      <c r="BF26">
        <v>100</v>
      </c>
      <c r="BG26">
        <v>33.0458</v>
      </c>
      <c r="BH26">
        <v>100</v>
      </c>
      <c r="BI26">
        <v>12.8611</v>
      </c>
      <c r="BJ26">
        <v>100</v>
      </c>
      <c r="BK26">
        <v>100</v>
      </c>
      <c r="BL26">
        <v>100</v>
      </c>
      <c r="BM26">
        <v>100</v>
      </c>
      <c r="BN26">
        <v>100</v>
      </c>
      <c r="BO26">
        <v>100</v>
      </c>
      <c r="BP26">
        <v>100</v>
      </c>
      <c r="BQ26">
        <v>100</v>
      </c>
      <c r="BR26">
        <v>100</v>
      </c>
      <c r="BS26">
        <v>100</v>
      </c>
      <c r="BT26">
        <v>100</v>
      </c>
      <c r="BU26">
        <v>0</v>
      </c>
      <c r="BV26">
        <v>10.6456</v>
      </c>
      <c r="BW26">
        <v>0</v>
      </c>
      <c r="BX26">
        <v>6.1826299999999996</v>
      </c>
      <c r="BY26">
        <v>66.921700000000001</v>
      </c>
      <c r="BZ26">
        <v>6.3002700000000003</v>
      </c>
    </row>
    <row r="27" spans="1:78">
      <c r="A27" t="s">
        <v>107</v>
      </c>
      <c r="B27">
        <v>1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W27">
        <v>100</v>
      </c>
      <c r="X27">
        <v>100</v>
      </c>
      <c r="Y27">
        <v>100</v>
      </c>
      <c r="Z27">
        <v>100</v>
      </c>
      <c r="AA27">
        <v>100</v>
      </c>
      <c r="AB27">
        <v>100</v>
      </c>
      <c r="AC27">
        <v>100</v>
      </c>
      <c r="AD27">
        <v>100</v>
      </c>
      <c r="AE27">
        <v>100</v>
      </c>
      <c r="AF27">
        <v>100</v>
      </c>
      <c r="AG27">
        <v>100</v>
      </c>
      <c r="AH27">
        <v>100</v>
      </c>
      <c r="AI27">
        <v>100</v>
      </c>
      <c r="AJ27">
        <v>100</v>
      </c>
      <c r="AK27">
        <v>100</v>
      </c>
      <c r="AL27">
        <v>100</v>
      </c>
      <c r="AM27">
        <v>100</v>
      </c>
      <c r="AN27">
        <v>100</v>
      </c>
      <c r="AO27">
        <v>100</v>
      </c>
      <c r="AP27">
        <v>100</v>
      </c>
      <c r="AQ27">
        <v>98.911900000000003</v>
      </c>
      <c r="AR27">
        <v>100</v>
      </c>
      <c r="AS27">
        <v>100</v>
      </c>
      <c r="AT27">
        <v>100</v>
      </c>
      <c r="AU27">
        <v>100</v>
      </c>
      <c r="AV27">
        <v>100</v>
      </c>
      <c r="AW27">
        <v>100</v>
      </c>
      <c r="AX27">
        <v>100</v>
      </c>
      <c r="AY27">
        <v>100</v>
      </c>
      <c r="AZ27">
        <v>100</v>
      </c>
      <c r="BA27">
        <v>100</v>
      </c>
      <c r="BB27">
        <v>100</v>
      </c>
      <c r="BC27">
        <v>98.788899999999998</v>
      </c>
      <c r="BD27">
        <v>100</v>
      </c>
      <c r="BE27">
        <v>100</v>
      </c>
      <c r="BF27">
        <v>100</v>
      </c>
      <c r="BG27">
        <v>31.320900000000002</v>
      </c>
      <c r="BH27">
        <v>100</v>
      </c>
      <c r="BI27">
        <v>100</v>
      </c>
      <c r="BJ27">
        <v>100</v>
      </c>
      <c r="BK27">
        <v>100</v>
      </c>
      <c r="BL27">
        <v>100</v>
      </c>
      <c r="BM27">
        <v>100</v>
      </c>
      <c r="BN27">
        <v>83.065399999999997</v>
      </c>
      <c r="BO27">
        <v>85.911699999999996</v>
      </c>
      <c r="BP27">
        <v>55.401699999999998</v>
      </c>
      <c r="BQ27">
        <v>95.9315</v>
      </c>
      <c r="BR27">
        <v>0</v>
      </c>
      <c r="BS27">
        <v>0</v>
      </c>
      <c r="BT27">
        <v>20.5549</v>
      </c>
      <c r="BU27">
        <v>3.7270799999999999</v>
      </c>
      <c r="BV27">
        <v>61.735799999999998</v>
      </c>
      <c r="BW27">
        <v>11.8233</v>
      </c>
      <c r="BX27">
        <v>6.3728600000000002</v>
      </c>
      <c r="BY27">
        <v>69.864599999999996</v>
      </c>
      <c r="BZ27">
        <v>6.0321699999999998</v>
      </c>
    </row>
    <row r="28" spans="1:78">
      <c r="A28" t="s">
        <v>108</v>
      </c>
      <c r="B28">
        <v>1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W28">
        <v>100</v>
      </c>
      <c r="X28">
        <v>100</v>
      </c>
      <c r="Y28">
        <v>100</v>
      </c>
      <c r="Z28">
        <v>100</v>
      </c>
      <c r="AA28">
        <v>100</v>
      </c>
      <c r="AB28">
        <v>100</v>
      </c>
      <c r="AC28">
        <v>100</v>
      </c>
      <c r="AD28">
        <v>100</v>
      </c>
      <c r="AE28">
        <v>100</v>
      </c>
      <c r="AF28">
        <v>100</v>
      </c>
      <c r="AG28">
        <v>100</v>
      </c>
      <c r="AH28">
        <v>100</v>
      </c>
      <c r="AI28">
        <v>100</v>
      </c>
      <c r="AJ28">
        <v>100</v>
      </c>
      <c r="AK28">
        <v>100</v>
      </c>
      <c r="AL28">
        <v>100</v>
      </c>
      <c r="AM28">
        <v>99.828000000000003</v>
      </c>
      <c r="AN28">
        <v>0</v>
      </c>
      <c r="AO28">
        <v>12.3223</v>
      </c>
      <c r="AP28">
        <v>99.782700000000006</v>
      </c>
      <c r="AQ28">
        <v>100</v>
      </c>
      <c r="AR28">
        <v>48.9011</v>
      </c>
      <c r="AS28">
        <v>26.771100000000001</v>
      </c>
      <c r="AT28">
        <v>24.129200000000001</v>
      </c>
      <c r="AU28">
        <v>100</v>
      </c>
      <c r="AV28">
        <v>99.653999999999996</v>
      </c>
      <c r="AW28">
        <v>100</v>
      </c>
      <c r="AX28">
        <v>100</v>
      </c>
      <c r="AY28">
        <v>100</v>
      </c>
      <c r="AZ28">
        <v>44.412300000000002</v>
      </c>
      <c r="BA28">
        <v>100</v>
      </c>
      <c r="BB28">
        <v>100</v>
      </c>
      <c r="BC28">
        <v>100</v>
      </c>
      <c r="BD28">
        <v>100</v>
      </c>
      <c r="BE28">
        <v>100</v>
      </c>
      <c r="BF28">
        <v>46.858499999999999</v>
      </c>
      <c r="BG28">
        <v>28.415800000000001</v>
      </c>
      <c r="BH28">
        <v>30.481300000000001</v>
      </c>
      <c r="BI28">
        <v>100</v>
      </c>
      <c r="BJ28">
        <v>4.6312699999999998</v>
      </c>
      <c r="BK28">
        <v>100</v>
      </c>
      <c r="BL28">
        <v>100</v>
      </c>
      <c r="BM28">
        <v>28.060099999999998</v>
      </c>
      <c r="BN28">
        <v>0</v>
      </c>
      <c r="BO28">
        <v>89.207899999999995</v>
      </c>
      <c r="BP28">
        <v>0</v>
      </c>
      <c r="BQ28">
        <v>0</v>
      </c>
      <c r="BR28">
        <v>0</v>
      </c>
      <c r="BS28">
        <v>0</v>
      </c>
      <c r="BT28">
        <v>26.5855</v>
      </c>
      <c r="BU28">
        <v>0</v>
      </c>
      <c r="BV28">
        <v>50.748199999999997</v>
      </c>
      <c r="BW28">
        <v>11.760999999999999</v>
      </c>
      <c r="BX28">
        <v>6.6265099999999997</v>
      </c>
      <c r="BY28">
        <v>39.081800000000001</v>
      </c>
      <c r="BZ28">
        <v>6.2332400000000003</v>
      </c>
    </row>
    <row r="29" spans="1:78">
      <c r="A29" t="s">
        <v>109</v>
      </c>
      <c r="B29">
        <v>1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W29">
        <v>100</v>
      </c>
      <c r="X29">
        <v>100</v>
      </c>
      <c r="Y29">
        <v>100</v>
      </c>
      <c r="Z29">
        <v>100</v>
      </c>
      <c r="AA29">
        <v>100</v>
      </c>
      <c r="AB29">
        <v>100</v>
      </c>
      <c r="AC29">
        <v>100</v>
      </c>
      <c r="AD29">
        <v>100</v>
      </c>
      <c r="AE29">
        <v>100</v>
      </c>
      <c r="AF29">
        <v>99.558099999999996</v>
      </c>
      <c r="AG29">
        <v>100</v>
      </c>
      <c r="AH29">
        <v>100</v>
      </c>
      <c r="AI29">
        <v>96.502499999999998</v>
      </c>
      <c r="AJ29">
        <v>99.539500000000004</v>
      </c>
      <c r="AK29">
        <v>100</v>
      </c>
      <c r="AL29">
        <v>80.981099999999998</v>
      </c>
      <c r="AM29">
        <v>100</v>
      </c>
      <c r="AN29">
        <v>0</v>
      </c>
      <c r="AO29">
        <v>100</v>
      </c>
      <c r="AP29">
        <v>0</v>
      </c>
      <c r="AQ29">
        <v>0</v>
      </c>
      <c r="AR29">
        <v>0</v>
      </c>
      <c r="AS29">
        <v>32.065600000000003</v>
      </c>
      <c r="AT29">
        <v>100</v>
      </c>
      <c r="AU29">
        <v>5.3094700000000001</v>
      </c>
      <c r="AV29">
        <v>5.7093400000000001</v>
      </c>
      <c r="AW29">
        <v>0</v>
      </c>
      <c r="AX29">
        <v>40.836799999999997</v>
      </c>
      <c r="AY29">
        <v>100</v>
      </c>
      <c r="AZ29">
        <v>11.7545</v>
      </c>
      <c r="BA29">
        <v>0</v>
      </c>
      <c r="BB29">
        <v>10.7971</v>
      </c>
      <c r="BC29">
        <v>6.0553600000000003</v>
      </c>
      <c r="BD29">
        <v>24.822299999999998</v>
      </c>
      <c r="BE29">
        <v>18.383900000000001</v>
      </c>
      <c r="BF29">
        <v>0</v>
      </c>
      <c r="BG29">
        <v>100</v>
      </c>
      <c r="BH29">
        <v>100</v>
      </c>
      <c r="BI29">
        <v>15.315300000000001</v>
      </c>
      <c r="BJ29">
        <v>100</v>
      </c>
      <c r="BK29">
        <v>94.379800000000003</v>
      </c>
      <c r="BL29">
        <v>65.504000000000005</v>
      </c>
      <c r="BM29">
        <v>100</v>
      </c>
      <c r="BN29">
        <v>0</v>
      </c>
      <c r="BO29">
        <v>72.089299999999994</v>
      </c>
      <c r="BP29">
        <v>0</v>
      </c>
      <c r="BQ29">
        <v>51.498899999999999</v>
      </c>
      <c r="BR29">
        <v>0</v>
      </c>
      <c r="BS29">
        <v>0</v>
      </c>
      <c r="BT29">
        <v>29.3035</v>
      </c>
      <c r="BU29">
        <v>0</v>
      </c>
      <c r="BV29">
        <v>45.617800000000003</v>
      </c>
      <c r="BW29">
        <v>0</v>
      </c>
      <c r="BX29">
        <v>16.2651</v>
      </c>
      <c r="BY29">
        <v>66.509699999999995</v>
      </c>
      <c r="BZ29">
        <v>5.52949</v>
      </c>
    </row>
    <row r="30" spans="1:78">
      <c r="A30" t="s">
        <v>110</v>
      </c>
      <c r="B30">
        <v>1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W30">
        <v>100</v>
      </c>
      <c r="X30">
        <v>100</v>
      </c>
      <c r="Y30">
        <v>100</v>
      </c>
      <c r="Z30">
        <v>100</v>
      </c>
      <c r="AA30">
        <v>100</v>
      </c>
      <c r="AB30">
        <v>100</v>
      </c>
      <c r="AC30">
        <v>100</v>
      </c>
      <c r="AD30">
        <v>100</v>
      </c>
      <c r="AE30">
        <v>100</v>
      </c>
      <c r="AF30">
        <v>100</v>
      </c>
      <c r="AG30">
        <v>100</v>
      </c>
      <c r="AH30">
        <v>100</v>
      </c>
      <c r="AI30">
        <v>100</v>
      </c>
      <c r="AJ30">
        <v>100</v>
      </c>
      <c r="AK30">
        <v>100</v>
      </c>
      <c r="AL30">
        <v>100</v>
      </c>
      <c r="AM30">
        <v>100</v>
      </c>
      <c r="AN30">
        <v>100</v>
      </c>
      <c r="AO30">
        <v>12.3223</v>
      </c>
      <c r="AP30">
        <v>100</v>
      </c>
      <c r="AQ30">
        <v>99.891199999999998</v>
      </c>
      <c r="AR30">
        <v>49.175800000000002</v>
      </c>
      <c r="AS30">
        <v>34.153599999999997</v>
      </c>
      <c r="AT30">
        <v>65.976799999999997</v>
      </c>
      <c r="AU30">
        <v>100</v>
      </c>
      <c r="AV30">
        <v>100</v>
      </c>
      <c r="AW30">
        <v>8.0616299999999992</v>
      </c>
      <c r="AX30">
        <v>0</v>
      </c>
      <c r="AY30">
        <v>100</v>
      </c>
      <c r="AZ30">
        <v>67.921300000000002</v>
      </c>
      <c r="BA30">
        <v>19.629300000000001</v>
      </c>
      <c r="BB30">
        <v>8.2094000000000005</v>
      </c>
      <c r="BC30">
        <v>99.480999999999995</v>
      </c>
      <c r="BD30">
        <v>100</v>
      </c>
      <c r="BE30">
        <v>100</v>
      </c>
      <c r="BF30">
        <v>46.362400000000001</v>
      </c>
      <c r="BG30">
        <v>37.3581</v>
      </c>
      <c r="BH30">
        <v>100</v>
      </c>
      <c r="BI30">
        <v>12.5505</v>
      </c>
      <c r="BJ30">
        <v>100</v>
      </c>
      <c r="BK30">
        <v>100</v>
      </c>
      <c r="BL30">
        <v>100</v>
      </c>
      <c r="BM30">
        <v>100</v>
      </c>
      <c r="BN30">
        <v>100</v>
      </c>
      <c r="BO30">
        <v>100</v>
      </c>
      <c r="BP30">
        <v>100</v>
      </c>
      <c r="BQ30">
        <v>100</v>
      </c>
      <c r="BR30">
        <v>0</v>
      </c>
      <c r="BS30">
        <v>0</v>
      </c>
      <c r="BT30">
        <v>29.6999</v>
      </c>
      <c r="BU30">
        <v>0</v>
      </c>
      <c r="BV30">
        <v>99.828999999999994</v>
      </c>
      <c r="BW30">
        <v>100</v>
      </c>
      <c r="BX30">
        <v>6.6265099999999997</v>
      </c>
      <c r="BY30">
        <v>72.366100000000003</v>
      </c>
      <c r="BZ30">
        <v>6.2332400000000003</v>
      </c>
    </row>
    <row r="31" spans="1:78">
      <c r="A31" t="s">
        <v>111</v>
      </c>
      <c r="B31">
        <v>1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100</v>
      </c>
      <c r="S31">
        <v>100</v>
      </c>
      <c r="T31">
        <v>100</v>
      </c>
      <c r="U31">
        <v>100</v>
      </c>
      <c r="W31">
        <v>100</v>
      </c>
      <c r="X31">
        <v>100</v>
      </c>
      <c r="Y31">
        <v>100</v>
      </c>
      <c r="Z31">
        <v>100</v>
      </c>
      <c r="AA31">
        <v>100</v>
      </c>
      <c r="AB31">
        <v>100</v>
      </c>
      <c r="AC31">
        <v>100</v>
      </c>
      <c r="AD31">
        <v>100</v>
      </c>
      <c r="AE31">
        <v>100</v>
      </c>
      <c r="AF31">
        <v>100</v>
      </c>
      <c r="AG31">
        <v>100</v>
      </c>
      <c r="AH31">
        <v>100</v>
      </c>
      <c r="AI31">
        <v>100</v>
      </c>
      <c r="AJ31">
        <v>100</v>
      </c>
      <c r="AK31">
        <v>100</v>
      </c>
      <c r="AL31">
        <v>100</v>
      </c>
      <c r="AM31">
        <v>100</v>
      </c>
      <c r="AN31">
        <v>100</v>
      </c>
      <c r="AO31">
        <v>100</v>
      </c>
      <c r="AP31">
        <v>0</v>
      </c>
      <c r="AQ31">
        <v>0</v>
      </c>
      <c r="AR31">
        <v>100</v>
      </c>
      <c r="AS31">
        <v>100</v>
      </c>
      <c r="AT31">
        <v>100</v>
      </c>
      <c r="AU31">
        <v>12.643000000000001</v>
      </c>
      <c r="AV31">
        <v>0</v>
      </c>
      <c r="AW31">
        <v>10.999599999999999</v>
      </c>
      <c r="AX31">
        <v>15.144399999999999</v>
      </c>
      <c r="AY31">
        <v>6.2002699999999997</v>
      </c>
      <c r="AZ31">
        <v>100</v>
      </c>
      <c r="BA31">
        <v>29.467700000000001</v>
      </c>
      <c r="BB31">
        <v>12.1059</v>
      </c>
      <c r="BC31">
        <v>0</v>
      </c>
      <c r="BD31">
        <v>31.694299999999998</v>
      </c>
      <c r="BE31">
        <v>31.450900000000001</v>
      </c>
      <c r="BF31">
        <v>100</v>
      </c>
      <c r="BG31">
        <v>99.591499999999996</v>
      </c>
      <c r="BH31">
        <v>8.8056999999999999</v>
      </c>
      <c r="BI31">
        <v>12.239800000000001</v>
      </c>
      <c r="BJ31">
        <v>15.280200000000001</v>
      </c>
      <c r="BK31">
        <v>26.453499999999998</v>
      </c>
      <c r="BL31">
        <v>69.584900000000005</v>
      </c>
      <c r="BM31">
        <v>8.8110099999999996</v>
      </c>
      <c r="BN31">
        <v>0</v>
      </c>
      <c r="BO31">
        <v>82.243499999999997</v>
      </c>
      <c r="BP31">
        <v>0</v>
      </c>
      <c r="BQ31">
        <v>52.355499999999999</v>
      </c>
      <c r="BR31">
        <v>0</v>
      </c>
      <c r="BS31">
        <v>0</v>
      </c>
      <c r="BT31">
        <v>26.500599999999999</v>
      </c>
      <c r="BU31">
        <v>58.070300000000003</v>
      </c>
      <c r="BV31">
        <v>44.420699999999997</v>
      </c>
      <c r="BW31">
        <v>11.6988</v>
      </c>
      <c r="BX31">
        <v>6.2777399999999997</v>
      </c>
      <c r="BY31">
        <v>71.336100000000002</v>
      </c>
      <c r="BZ31">
        <v>11.4276</v>
      </c>
    </row>
    <row r="32" spans="1:78">
      <c r="A32" t="s">
        <v>112</v>
      </c>
      <c r="B32">
        <v>1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W32">
        <v>100</v>
      </c>
      <c r="X32">
        <v>100</v>
      </c>
      <c r="Y32">
        <v>100</v>
      </c>
      <c r="Z32">
        <v>100</v>
      </c>
      <c r="AA32">
        <v>100</v>
      </c>
      <c r="AB32">
        <v>100</v>
      </c>
      <c r="AC32">
        <v>100</v>
      </c>
      <c r="AD32">
        <v>100</v>
      </c>
      <c r="AE32">
        <v>100</v>
      </c>
      <c r="AF32">
        <v>100</v>
      </c>
      <c r="AG32">
        <v>100</v>
      </c>
      <c r="AH32">
        <v>100</v>
      </c>
      <c r="AI32">
        <v>96.502499999999998</v>
      </c>
      <c r="AJ32">
        <v>100</v>
      </c>
      <c r="AK32">
        <v>100</v>
      </c>
      <c r="AL32">
        <v>30.113199999999999</v>
      </c>
      <c r="AM32">
        <v>99.541300000000007</v>
      </c>
      <c r="AN32">
        <v>100</v>
      </c>
      <c r="AO32">
        <v>100</v>
      </c>
      <c r="AP32">
        <v>100</v>
      </c>
      <c r="AQ32">
        <v>99.619200000000006</v>
      </c>
      <c r="AR32">
        <v>0</v>
      </c>
      <c r="AS32">
        <v>33.557000000000002</v>
      </c>
      <c r="AT32">
        <v>100</v>
      </c>
      <c r="AU32">
        <v>26.136700000000001</v>
      </c>
      <c r="AV32">
        <v>100</v>
      </c>
      <c r="AW32">
        <v>100</v>
      </c>
      <c r="AX32">
        <v>100</v>
      </c>
      <c r="AY32">
        <v>5.0066300000000004</v>
      </c>
      <c r="AZ32">
        <v>13.5785</v>
      </c>
      <c r="BA32">
        <v>100</v>
      </c>
      <c r="BB32">
        <v>100</v>
      </c>
      <c r="BC32">
        <v>99.826999999999998</v>
      </c>
      <c r="BD32">
        <v>24.229900000000001</v>
      </c>
      <c r="BE32">
        <v>12.616400000000001</v>
      </c>
      <c r="BF32">
        <v>0</v>
      </c>
      <c r="BG32">
        <v>90.603700000000003</v>
      </c>
      <c r="BH32">
        <v>28.591799999999999</v>
      </c>
      <c r="BI32">
        <v>100</v>
      </c>
      <c r="BJ32">
        <v>12.418900000000001</v>
      </c>
      <c r="BK32">
        <v>100</v>
      </c>
      <c r="BL32">
        <v>0</v>
      </c>
      <c r="BM32">
        <v>25.632000000000001</v>
      </c>
      <c r="BN32">
        <v>36.977499999999999</v>
      </c>
      <c r="BO32">
        <v>91.228099999999998</v>
      </c>
      <c r="BP32">
        <v>0</v>
      </c>
      <c r="BQ32">
        <v>82.762299999999996</v>
      </c>
      <c r="BR32">
        <v>0</v>
      </c>
      <c r="BS32">
        <v>0</v>
      </c>
      <c r="BT32">
        <v>26.415600000000001</v>
      </c>
      <c r="BU32">
        <v>0</v>
      </c>
      <c r="BV32">
        <v>39.332999999999998</v>
      </c>
      <c r="BW32">
        <v>11.6988</v>
      </c>
      <c r="BX32">
        <v>6.6265099999999997</v>
      </c>
      <c r="BY32">
        <v>74.278999999999996</v>
      </c>
      <c r="BZ32">
        <v>6.0321699999999998</v>
      </c>
    </row>
    <row r="33" spans="1:78">
      <c r="A33" t="s">
        <v>113</v>
      </c>
      <c r="B33">
        <v>1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W33">
        <v>100</v>
      </c>
      <c r="X33">
        <v>100</v>
      </c>
      <c r="Y33">
        <v>100</v>
      </c>
      <c r="Z33">
        <v>100</v>
      </c>
      <c r="AA33">
        <v>100</v>
      </c>
      <c r="AB33">
        <v>100</v>
      </c>
      <c r="AC33">
        <v>100</v>
      </c>
      <c r="AD33">
        <v>100</v>
      </c>
      <c r="AE33">
        <v>100</v>
      </c>
      <c r="AF33">
        <v>99.810599999999994</v>
      </c>
      <c r="AG33">
        <v>100</v>
      </c>
      <c r="AH33">
        <v>100</v>
      </c>
      <c r="AI33">
        <v>100</v>
      </c>
      <c r="AJ33">
        <v>100</v>
      </c>
      <c r="AK33">
        <v>100</v>
      </c>
      <c r="AL33">
        <v>100</v>
      </c>
      <c r="AM33">
        <v>99.082599999999999</v>
      </c>
      <c r="AN33">
        <v>100</v>
      </c>
      <c r="AO33">
        <v>100</v>
      </c>
      <c r="AP33">
        <v>0</v>
      </c>
      <c r="AQ33">
        <v>0</v>
      </c>
      <c r="AR33">
        <v>100</v>
      </c>
      <c r="AS33">
        <v>100</v>
      </c>
      <c r="AT33">
        <v>100</v>
      </c>
      <c r="AU33">
        <v>100</v>
      </c>
      <c r="AV33">
        <v>0</v>
      </c>
      <c r="AW33">
        <v>3.0813299999999999</v>
      </c>
      <c r="AX33">
        <v>52.563299999999998</v>
      </c>
      <c r="AY33">
        <v>100</v>
      </c>
      <c r="AZ33">
        <v>100</v>
      </c>
      <c r="BA33">
        <v>0</v>
      </c>
      <c r="BB33">
        <v>22.724599999999999</v>
      </c>
      <c r="BC33">
        <v>0</v>
      </c>
      <c r="BD33">
        <v>100</v>
      </c>
      <c r="BE33">
        <v>100</v>
      </c>
      <c r="BF33">
        <v>100</v>
      </c>
      <c r="BG33">
        <v>31.366299999999999</v>
      </c>
      <c r="BH33">
        <v>100</v>
      </c>
      <c r="BI33">
        <v>12.6747</v>
      </c>
      <c r="BJ33">
        <v>100</v>
      </c>
      <c r="BK33">
        <v>100</v>
      </c>
      <c r="BL33">
        <v>100</v>
      </c>
      <c r="BM33">
        <v>100</v>
      </c>
      <c r="BN33">
        <v>0</v>
      </c>
      <c r="BO33">
        <v>85.592799999999997</v>
      </c>
      <c r="BP33">
        <v>0</v>
      </c>
      <c r="BQ33">
        <v>52.997900000000001</v>
      </c>
      <c r="BR33">
        <v>0</v>
      </c>
      <c r="BS33">
        <v>0</v>
      </c>
      <c r="BT33">
        <v>35.051000000000002</v>
      </c>
      <c r="BU33">
        <v>0</v>
      </c>
      <c r="BV33">
        <v>38.435200000000002</v>
      </c>
      <c r="BW33">
        <v>11.8855</v>
      </c>
      <c r="BX33">
        <v>16.835799999999999</v>
      </c>
      <c r="BY33">
        <v>28.016500000000001</v>
      </c>
      <c r="BZ33">
        <v>8.8471799999999998</v>
      </c>
    </row>
    <row r="34" spans="1:78">
      <c r="A34" t="s">
        <v>114</v>
      </c>
      <c r="B34">
        <v>1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100</v>
      </c>
      <c r="W34">
        <v>100</v>
      </c>
      <c r="X34">
        <v>100</v>
      </c>
      <c r="Y34">
        <v>100</v>
      </c>
      <c r="Z34">
        <v>100</v>
      </c>
      <c r="AA34">
        <v>100</v>
      </c>
      <c r="AB34">
        <v>100</v>
      </c>
      <c r="AC34">
        <v>100</v>
      </c>
      <c r="AD34">
        <v>100</v>
      </c>
      <c r="AE34">
        <v>100</v>
      </c>
      <c r="AF34">
        <v>100</v>
      </c>
      <c r="AG34">
        <v>100</v>
      </c>
      <c r="AH34">
        <v>100</v>
      </c>
      <c r="AI34">
        <v>100</v>
      </c>
      <c r="AJ34">
        <v>100</v>
      </c>
      <c r="AK34">
        <v>100</v>
      </c>
      <c r="AL34">
        <v>65.584900000000005</v>
      </c>
      <c r="AM34">
        <v>99.828000000000003</v>
      </c>
      <c r="AN34">
        <v>100</v>
      </c>
      <c r="AO34">
        <v>12.638199999999999</v>
      </c>
      <c r="AP34">
        <v>100</v>
      </c>
      <c r="AQ34">
        <v>99.183899999999994</v>
      </c>
      <c r="AR34">
        <v>0</v>
      </c>
      <c r="AS34">
        <v>14.466799999999999</v>
      </c>
      <c r="AT34">
        <v>65.320499999999996</v>
      </c>
      <c r="AU34">
        <v>100</v>
      </c>
      <c r="AV34">
        <v>100</v>
      </c>
      <c r="AW34">
        <v>0</v>
      </c>
      <c r="AX34">
        <v>0</v>
      </c>
      <c r="AY34">
        <v>0</v>
      </c>
      <c r="AZ34">
        <v>25.159199999999998</v>
      </c>
      <c r="BA34">
        <v>0</v>
      </c>
      <c r="BB34">
        <v>0</v>
      </c>
      <c r="BC34">
        <v>99.653999999999996</v>
      </c>
      <c r="BD34">
        <v>100</v>
      </c>
      <c r="BE34">
        <v>100</v>
      </c>
      <c r="BF34">
        <v>25.165299999999998</v>
      </c>
      <c r="BG34">
        <v>89.831999999999994</v>
      </c>
      <c r="BH34">
        <v>18.2531</v>
      </c>
      <c r="BI34">
        <v>20.782900000000001</v>
      </c>
      <c r="BJ34">
        <v>16.578199999999999</v>
      </c>
      <c r="BK34">
        <v>31.8475</v>
      </c>
      <c r="BL34">
        <v>99.686099999999996</v>
      </c>
      <c r="BM34">
        <v>18.498100000000001</v>
      </c>
      <c r="BN34">
        <v>0</v>
      </c>
      <c r="BO34">
        <v>89.207899999999995</v>
      </c>
      <c r="BP34">
        <v>0</v>
      </c>
      <c r="BQ34">
        <v>82.655199999999994</v>
      </c>
      <c r="BR34">
        <v>0</v>
      </c>
      <c r="BS34">
        <v>0</v>
      </c>
      <c r="BT34">
        <v>41.223100000000002</v>
      </c>
      <c r="BU34">
        <v>0.33062799999999998</v>
      </c>
      <c r="BV34">
        <v>46.216299999999997</v>
      </c>
      <c r="BW34">
        <v>15.8058</v>
      </c>
      <c r="BX34">
        <v>6.1826299999999996</v>
      </c>
      <c r="BY34">
        <v>67.186599999999999</v>
      </c>
      <c r="BZ34">
        <v>6.1327100000000003</v>
      </c>
    </row>
    <row r="35" spans="1:78">
      <c r="A35" t="s">
        <v>115</v>
      </c>
      <c r="B35">
        <v>1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K35">
        <v>100</v>
      </c>
      <c r="L35">
        <v>100</v>
      </c>
      <c r="M35">
        <v>100</v>
      </c>
      <c r="N35">
        <v>100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W35">
        <v>100</v>
      </c>
      <c r="X35">
        <v>10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100</v>
      </c>
      <c r="AE35">
        <v>100</v>
      </c>
      <c r="AF35">
        <v>99.652799999999999</v>
      </c>
      <c r="AG35">
        <v>100</v>
      </c>
      <c r="AH35">
        <v>100</v>
      </c>
      <c r="AI35">
        <v>96.502499999999998</v>
      </c>
      <c r="AJ35">
        <v>56.216999999999999</v>
      </c>
      <c r="AK35">
        <v>100</v>
      </c>
      <c r="AL35">
        <v>100</v>
      </c>
      <c r="AM35">
        <v>100</v>
      </c>
      <c r="AN35">
        <v>100</v>
      </c>
      <c r="AO35">
        <v>0</v>
      </c>
      <c r="AP35">
        <v>99.674099999999996</v>
      </c>
      <c r="AQ35">
        <v>100</v>
      </c>
      <c r="AR35">
        <v>100</v>
      </c>
      <c r="AS35">
        <v>100</v>
      </c>
      <c r="AT35">
        <v>21.1005</v>
      </c>
      <c r="AU35">
        <v>100</v>
      </c>
      <c r="AV35">
        <v>96.366799999999998</v>
      </c>
      <c r="AW35">
        <v>3.4396300000000002</v>
      </c>
      <c r="AX35">
        <v>0</v>
      </c>
      <c r="AY35">
        <v>0</v>
      </c>
      <c r="AZ35">
        <v>100</v>
      </c>
      <c r="BA35">
        <v>0</v>
      </c>
      <c r="BB35">
        <v>4.9970299999999996</v>
      </c>
      <c r="BC35">
        <v>100</v>
      </c>
      <c r="BD35">
        <v>100</v>
      </c>
      <c r="BE35">
        <v>100</v>
      </c>
      <c r="BF35">
        <v>83.399500000000003</v>
      </c>
      <c r="BG35">
        <v>100</v>
      </c>
      <c r="BH35">
        <v>100</v>
      </c>
      <c r="BI35">
        <v>6.1820399999999998</v>
      </c>
      <c r="BJ35">
        <v>100</v>
      </c>
      <c r="BK35">
        <v>100</v>
      </c>
      <c r="BL35">
        <v>95.674899999999994</v>
      </c>
      <c r="BM35">
        <v>89.211500000000001</v>
      </c>
      <c r="BN35">
        <v>0</v>
      </c>
      <c r="BO35">
        <v>50.823999999999998</v>
      </c>
      <c r="BP35">
        <v>0</v>
      </c>
      <c r="BQ35">
        <v>27.087800000000001</v>
      </c>
      <c r="BR35">
        <v>0</v>
      </c>
      <c r="BS35">
        <v>0</v>
      </c>
      <c r="BT35">
        <v>16.477900000000002</v>
      </c>
      <c r="BU35">
        <v>0</v>
      </c>
      <c r="BV35">
        <v>23.044</v>
      </c>
      <c r="BW35">
        <v>0</v>
      </c>
      <c r="BX35">
        <v>5.3582799999999997</v>
      </c>
      <c r="BY35">
        <v>14.1554</v>
      </c>
      <c r="BZ35">
        <v>0</v>
      </c>
    </row>
    <row r="36" spans="1:78">
      <c r="A36" t="s">
        <v>116</v>
      </c>
      <c r="B36">
        <v>1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K36">
        <v>100</v>
      </c>
      <c r="L36">
        <v>100</v>
      </c>
      <c r="M36">
        <v>100</v>
      </c>
      <c r="N36">
        <v>100</v>
      </c>
      <c r="O36">
        <v>100</v>
      </c>
      <c r="P36">
        <v>100</v>
      </c>
      <c r="Q36">
        <v>100</v>
      </c>
      <c r="R36">
        <v>100</v>
      </c>
      <c r="S36">
        <v>100</v>
      </c>
      <c r="T36">
        <v>100</v>
      </c>
      <c r="U36">
        <v>100</v>
      </c>
      <c r="W36">
        <v>100</v>
      </c>
      <c r="X36">
        <v>100</v>
      </c>
      <c r="Y36">
        <v>100</v>
      </c>
      <c r="Z36">
        <v>100</v>
      </c>
      <c r="AA36">
        <v>100</v>
      </c>
      <c r="AB36">
        <v>100</v>
      </c>
      <c r="AC36">
        <v>100</v>
      </c>
      <c r="AD36">
        <v>100</v>
      </c>
      <c r="AE36">
        <v>100</v>
      </c>
      <c r="AF36">
        <v>100</v>
      </c>
      <c r="AG36">
        <v>100</v>
      </c>
      <c r="AH36">
        <v>100</v>
      </c>
      <c r="AI36">
        <v>100</v>
      </c>
      <c r="AJ36">
        <v>100</v>
      </c>
      <c r="AK36">
        <v>58.9559</v>
      </c>
      <c r="AL36">
        <v>100</v>
      </c>
      <c r="AM36">
        <v>99.770600000000002</v>
      </c>
      <c r="AN36">
        <v>100</v>
      </c>
      <c r="AO36">
        <v>100</v>
      </c>
      <c r="AP36">
        <v>0</v>
      </c>
      <c r="AQ36">
        <v>0</v>
      </c>
      <c r="AR36">
        <v>100</v>
      </c>
      <c r="AS36">
        <v>100</v>
      </c>
      <c r="AT36">
        <v>100</v>
      </c>
      <c r="AU36">
        <v>100</v>
      </c>
      <c r="AV36">
        <v>48.788899999999998</v>
      </c>
      <c r="AW36">
        <v>18.702999999999999</v>
      </c>
      <c r="AX36">
        <v>18.267499999999998</v>
      </c>
      <c r="AY36">
        <v>55.7361</v>
      </c>
      <c r="AZ36">
        <v>100</v>
      </c>
      <c r="BA36">
        <v>51.235700000000001</v>
      </c>
      <c r="BB36">
        <v>5.4134399999999996</v>
      </c>
      <c r="BC36">
        <v>49.134900000000002</v>
      </c>
      <c r="BD36">
        <v>100</v>
      </c>
      <c r="BE36">
        <v>100</v>
      </c>
      <c r="BF36">
        <v>100</v>
      </c>
      <c r="BG36">
        <v>100</v>
      </c>
      <c r="BH36">
        <v>19.6435</v>
      </c>
      <c r="BI36">
        <v>5.8713899999999999</v>
      </c>
      <c r="BJ36">
        <v>9.7345100000000002</v>
      </c>
      <c r="BK36">
        <v>100</v>
      </c>
      <c r="BL36">
        <v>100</v>
      </c>
      <c r="BM36">
        <v>32.165199999999999</v>
      </c>
      <c r="BN36">
        <v>0</v>
      </c>
      <c r="BO36">
        <v>78.256200000000007</v>
      </c>
      <c r="BP36">
        <v>0</v>
      </c>
      <c r="BQ36">
        <v>53.319099999999999</v>
      </c>
      <c r="BR36">
        <v>0</v>
      </c>
      <c r="BS36">
        <v>0</v>
      </c>
      <c r="BT36">
        <v>37.7973</v>
      </c>
      <c r="BU36">
        <v>2.8854799999999998</v>
      </c>
      <c r="BV36">
        <v>21.2912</v>
      </c>
      <c r="BW36">
        <v>11.3255</v>
      </c>
      <c r="BX36">
        <v>6.5630899999999999</v>
      </c>
      <c r="BY36">
        <v>40.8476</v>
      </c>
      <c r="BZ36">
        <v>6.1327100000000003</v>
      </c>
    </row>
    <row r="37" spans="1:78">
      <c r="A37" t="s">
        <v>117</v>
      </c>
      <c r="B37">
        <v>1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K37">
        <v>100</v>
      </c>
      <c r="L37">
        <v>100</v>
      </c>
      <c r="M37">
        <v>100</v>
      </c>
      <c r="N37">
        <v>100</v>
      </c>
      <c r="O37">
        <v>100</v>
      </c>
      <c r="P37">
        <v>100</v>
      </c>
      <c r="Q37">
        <v>100</v>
      </c>
      <c r="R37">
        <v>100</v>
      </c>
      <c r="S37">
        <v>100</v>
      </c>
      <c r="T37">
        <v>100</v>
      </c>
      <c r="U37">
        <v>100</v>
      </c>
      <c r="W37">
        <v>100</v>
      </c>
      <c r="X37">
        <v>100</v>
      </c>
      <c r="Y37">
        <v>100</v>
      </c>
      <c r="Z37">
        <v>100</v>
      </c>
      <c r="AA37">
        <v>100</v>
      </c>
      <c r="AB37">
        <v>100</v>
      </c>
      <c r="AC37">
        <v>100</v>
      </c>
      <c r="AD37">
        <v>100</v>
      </c>
      <c r="AE37">
        <v>100</v>
      </c>
      <c r="AF37">
        <v>100</v>
      </c>
      <c r="AG37">
        <v>100</v>
      </c>
      <c r="AH37">
        <v>100</v>
      </c>
      <c r="AI37">
        <v>100</v>
      </c>
      <c r="AJ37">
        <v>100</v>
      </c>
      <c r="AK37">
        <v>100</v>
      </c>
      <c r="AL37">
        <v>100</v>
      </c>
      <c r="AM37">
        <v>100</v>
      </c>
      <c r="AN37">
        <v>100</v>
      </c>
      <c r="AO37">
        <v>12.4803</v>
      </c>
      <c r="AP37">
        <v>100</v>
      </c>
      <c r="AQ37">
        <v>100</v>
      </c>
      <c r="AR37">
        <v>100</v>
      </c>
      <c r="AS37">
        <v>100</v>
      </c>
      <c r="AT37">
        <v>65.926299999999998</v>
      </c>
      <c r="AU37">
        <v>30.5075</v>
      </c>
      <c r="AV37">
        <v>100</v>
      </c>
      <c r="AW37">
        <v>100</v>
      </c>
      <c r="AX37">
        <v>100</v>
      </c>
      <c r="AY37">
        <v>0</v>
      </c>
      <c r="AZ37">
        <v>100</v>
      </c>
      <c r="BA37">
        <v>100</v>
      </c>
      <c r="BB37">
        <v>100</v>
      </c>
      <c r="BC37">
        <v>99.134900000000002</v>
      </c>
      <c r="BD37">
        <v>40.699100000000001</v>
      </c>
      <c r="BE37">
        <v>33.914099999999998</v>
      </c>
      <c r="BF37">
        <v>100</v>
      </c>
      <c r="BG37">
        <v>28.733499999999999</v>
      </c>
      <c r="BH37">
        <v>24.349399999999999</v>
      </c>
      <c r="BI37">
        <v>100</v>
      </c>
      <c r="BJ37">
        <v>9.6755200000000006</v>
      </c>
      <c r="BK37">
        <v>30.103400000000001</v>
      </c>
      <c r="BL37">
        <v>59.155900000000003</v>
      </c>
      <c r="BM37">
        <v>27.184000000000001</v>
      </c>
      <c r="BN37">
        <v>16.1844</v>
      </c>
      <c r="BO37">
        <v>88.623099999999994</v>
      </c>
      <c r="BP37">
        <v>0</v>
      </c>
      <c r="BQ37">
        <v>82.762299999999996</v>
      </c>
      <c r="BR37">
        <v>31.517499999999998</v>
      </c>
      <c r="BS37">
        <v>24.9587</v>
      </c>
      <c r="BT37">
        <v>34.796100000000003</v>
      </c>
      <c r="BU37">
        <v>15.4794</v>
      </c>
      <c r="BV37">
        <v>35.784500000000001</v>
      </c>
      <c r="BW37">
        <v>15.619199999999999</v>
      </c>
      <c r="BX37">
        <v>6.2777399999999997</v>
      </c>
      <c r="BY37">
        <v>80.253100000000003</v>
      </c>
      <c r="BZ37">
        <v>11.2936</v>
      </c>
    </row>
    <row r="38" spans="1:78">
      <c r="A38" t="s">
        <v>118</v>
      </c>
      <c r="B38">
        <v>1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K38">
        <v>100</v>
      </c>
      <c r="L38">
        <v>100</v>
      </c>
      <c r="M38">
        <v>100</v>
      </c>
      <c r="N38">
        <v>100</v>
      </c>
      <c r="O38">
        <v>100</v>
      </c>
      <c r="P38">
        <v>100</v>
      </c>
      <c r="Q38">
        <v>100</v>
      </c>
      <c r="R38">
        <v>100</v>
      </c>
      <c r="S38">
        <v>100</v>
      </c>
      <c r="T38">
        <v>100</v>
      </c>
      <c r="U38">
        <v>100</v>
      </c>
      <c r="W38">
        <v>100</v>
      </c>
      <c r="X38">
        <v>100</v>
      </c>
      <c r="Y38">
        <v>100</v>
      </c>
      <c r="Z38">
        <v>100</v>
      </c>
      <c r="AA38">
        <v>100</v>
      </c>
      <c r="AB38">
        <v>100</v>
      </c>
      <c r="AC38">
        <v>100</v>
      </c>
      <c r="AD38">
        <v>100</v>
      </c>
      <c r="AE38">
        <v>100</v>
      </c>
      <c r="AF38">
        <v>99.968400000000003</v>
      </c>
      <c r="AG38">
        <v>100</v>
      </c>
      <c r="AH38">
        <v>100</v>
      </c>
      <c r="AI38">
        <v>100</v>
      </c>
      <c r="AJ38">
        <v>100</v>
      </c>
      <c r="AK38">
        <v>100</v>
      </c>
      <c r="AL38">
        <v>100</v>
      </c>
      <c r="AM38">
        <v>100</v>
      </c>
      <c r="AN38">
        <v>24.078900000000001</v>
      </c>
      <c r="AO38">
        <v>100</v>
      </c>
      <c r="AP38">
        <v>100</v>
      </c>
      <c r="AQ38">
        <v>99.673599999999993</v>
      </c>
      <c r="AR38">
        <v>0</v>
      </c>
      <c r="AS38">
        <v>6.6368400000000003</v>
      </c>
      <c r="AT38">
        <v>100</v>
      </c>
      <c r="AU38">
        <v>17.805800000000001</v>
      </c>
      <c r="AV38">
        <v>100</v>
      </c>
      <c r="AW38">
        <v>8.7782199999999992</v>
      </c>
      <c r="AX38">
        <v>2.2097799999999999</v>
      </c>
      <c r="AY38">
        <v>11.538500000000001</v>
      </c>
      <c r="AZ38">
        <v>0</v>
      </c>
      <c r="BA38">
        <v>22.671099999999999</v>
      </c>
      <c r="BB38">
        <v>12.611499999999999</v>
      </c>
      <c r="BC38">
        <v>99.826999999999998</v>
      </c>
      <c r="BD38">
        <v>34.330599999999997</v>
      </c>
      <c r="BE38">
        <v>45.779499999999999</v>
      </c>
      <c r="BF38">
        <v>51.587299999999999</v>
      </c>
      <c r="BG38">
        <v>90.1952</v>
      </c>
      <c r="BH38">
        <v>15.4724</v>
      </c>
      <c r="BI38">
        <v>16.5579</v>
      </c>
      <c r="BJ38">
        <v>8.9970499999999998</v>
      </c>
      <c r="BK38">
        <v>100</v>
      </c>
      <c r="BL38">
        <v>5.2668299999999997</v>
      </c>
      <c r="BM38">
        <v>13.8673</v>
      </c>
      <c r="BN38">
        <v>0</v>
      </c>
      <c r="BO38">
        <v>84.529499999999999</v>
      </c>
      <c r="BP38">
        <v>0</v>
      </c>
      <c r="BQ38">
        <v>82.334000000000003</v>
      </c>
      <c r="BR38">
        <v>0</v>
      </c>
      <c r="BS38">
        <v>0</v>
      </c>
      <c r="BT38">
        <v>41.5062</v>
      </c>
      <c r="BU38">
        <v>4.8091400000000002</v>
      </c>
      <c r="BV38">
        <v>28.559200000000001</v>
      </c>
      <c r="BW38">
        <v>11.387700000000001</v>
      </c>
      <c r="BX38">
        <v>6.4679799999999998</v>
      </c>
      <c r="BY38">
        <v>67.451400000000007</v>
      </c>
      <c r="BZ38">
        <v>12.5</v>
      </c>
    </row>
    <row r="39" spans="1:78">
      <c r="A39" t="s">
        <v>119</v>
      </c>
      <c r="B39">
        <v>1</v>
      </c>
      <c r="D39">
        <v>100</v>
      </c>
      <c r="E39">
        <v>100</v>
      </c>
      <c r="F39">
        <v>100</v>
      </c>
      <c r="G39">
        <v>100</v>
      </c>
      <c r="H39">
        <v>100</v>
      </c>
      <c r="I39">
        <v>100</v>
      </c>
      <c r="K39">
        <v>100</v>
      </c>
      <c r="L39">
        <v>100</v>
      </c>
      <c r="M39">
        <v>100</v>
      </c>
      <c r="N39">
        <v>100</v>
      </c>
      <c r="O39">
        <v>100</v>
      </c>
      <c r="P39">
        <v>100</v>
      </c>
      <c r="Q39">
        <v>100</v>
      </c>
      <c r="R39">
        <v>100</v>
      </c>
      <c r="S39">
        <v>100</v>
      </c>
      <c r="T39">
        <v>100</v>
      </c>
      <c r="U39">
        <v>100</v>
      </c>
      <c r="W39">
        <v>100</v>
      </c>
      <c r="X39">
        <v>100</v>
      </c>
      <c r="Y39">
        <v>100</v>
      </c>
      <c r="Z39">
        <v>100</v>
      </c>
      <c r="AA39">
        <v>100</v>
      </c>
      <c r="AB39">
        <v>100</v>
      </c>
      <c r="AC39">
        <v>100</v>
      </c>
      <c r="AD39">
        <v>100</v>
      </c>
      <c r="AE39">
        <v>100</v>
      </c>
      <c r="AF39">
        <v>99.968400000000003</v>
      </c>
      <c r="AG39">
        <v>100</v>
      </c>
      <c r="AH39">
        <v>100</v>
      </c>
      <c r="AI39">
        <v>100</v>
      </c>
      <c r="AJ39">
        <v>100</v>
      </c>
      <c r="AK39">
        <v>100</v>
      </c>
      <c r="AL39">
        <v>100</v>
      </c>
      <c r="AM39">
        <v>100</v>
      </c>
      <c r="AN39">
        <v>100</v>
      </c>
      <c r="AO39">
        <v>12.2433</v>
      </c>
      <c r="AP39">
        <v>18.739799999999999</v>
      </c>
      <c r="AQ39">
        <v>18.770399999999999</v>
      </c>
      <c r="AR39">
        <v>24.450500000000002</v>
      </c>
      <c r="AS39">
        <v>36.465299999999999</v>
      </c>
      <c r="AT39">
        <v>44.169600000000003</v>
      </c>
      <c r="AU39">
        <v>100</v>
      </c>
      <c r="AV39">
        <v>7.2664400000000002</v>
      </c>
      <c r="AW39">
        <v>8.8140499999999999</v>
      </c>
      <c r="AX39">
        <v>15.439</v>
      </c>
      <c r="AY39">
        <v>0</v>
      </c>
      <c r="AZ39">
        <v>11.8124</v>
      </c>
      <c r="BA39">
        <v>22.385899999999999</v>
      </c>
      <c r="BB39">
        <v>8.1499100000000002</v>
      </c>
      <c r="BC39">
        <v>7.6124599999999996</v>
      </c>
      <c r="BD39">
        <v>100</v>
      </c>
      <c r="BE39">
        <v>100</v>
      </c>
      <c r="BF39">
        <v>4.9933899999999998</v>
      </c>
      <c r="BG39">
        <v>46.527500000000003</v>
      </c>
      <c r="BH39">
        <v>100</v>
      </c>
      <c r="BI39">
        <v>17.676300000000001</v>
      </c>
      <c r="BJ39">
        <v>100</v>
      </c>
      <c r="BK39">
        <v>25.969000000000001</v>
      </c>
      <c r="BL39">
        <v>100</v>
      </c>
      <c r="BM39">
        <v>100</v>
      </c>
      <c r="BN39">
        <v>0</v>
      </c>
      <c r="BO39">
        <v>89.526799999999994</v>
      </c>
      <c r="BP39">
        <v>0</v>
      </c>
      <c r="BQ39">
        <v>52.248399999999997</v>
      </c>
      <c r="BR39">
        <v>0</v>
      </c>
      <c r="BS39">
        <v>0</v>
      </c>
      <c r="BT39">
        <v>28.369199999999999</v>
      </c>
      <c r="BU39">
        <v>4.5386199999999999</v>
      </c>
      <c r="BV39">
        <v>37.922199999999997</v>
      </c>
      <c r="BW39">
        <v>18.045999999999999</v>
      </c>
      <c r="BX39">
        <v>6.6265099999999997</v>
      </c>
      <c r="BY39">
        <v>30.400200000000002</v>
      </c>
      <c r="BZ39">
        <v>9.2158200000000008</v>
      </c>
    </row>
    <row r="40" spans="1:78">
      <c r="A40" t="s">
        <v>120</v>
      </c>
      <c r="B40">
        <v>1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K40">
        <v>100</v>
      </c>
      <c r="L40">
        <v>100</v>
      </c>
      <c r="M40">
        <v>100</v>
      </c>
      <c r="N40">
        <v>100</v>
      </c>
      <c r="O40">
        <v>100</v>
      </c>
      <c r="P40">
        <v>100</v>
      </c>
      <c r="Q40">
        <v>100</v>
      </c>
      <c r="R40">
        <v>100</v>
      </c>
      <c r="S40">
        <v>100</v>
      </c>
      <c r="T40">
        <v>100</v>
      </c>
      <c r="U40">
        <v>100</v>
      </c>
      <c r="W40">
        <v>100</v>
      </c>
      <c r="X40">
        <v>100</v>
      </c>
      <c r="Y40">
        <v>100</v>
      </c>
      <c r="Z40">
        <v>100</v>
      </c>
      <c r="AA40">
        <v>100</v>
      </c>
      <c r="AB40">
        <v>100</v>
      </c>
      <c r="AC40">
        <v>100</v>
      </c>
      <c r="AD40">
        <v>100</v>
      </c>
      <c r="AE40">
        <v>100</v>
      </c>
      <c r="AF40">
        <v>100</v>
      </c>
      <c r="AG40">
        <v>100</v>
      </c>
      <c r="AH40">
        <v>100</v>
      </c>
      <c r="AI40">
        <v>100</v>
      </c>
      <c r="AJ40">
        <v>100</v>
      </c>
      <c r="AK40">
        <v>100</v>
      </c>
      <c r="AL40">
        <v>100</v>
      </c>
      <c r="AM40">
        <v>99.369299999999996</v>
      </c>
      <c r="AN40">
        <v>100</v>
      </c>
      <c r="AO40">
        <v>12.401300000000001</v>
      </c>
      <c r="AP40">
        <v>100</v>
      </c>
      <c r="AQ40">
        <v>100</v>
      </c>
      <c r="AR40">
        <v>100</v>
      </c>
      <c r="AS40">
        <v>100</v>
      </c>
      <c r="AT40">
        <v>41.746600000000001</v>
      </c>
      <c r="AU40">
        <v>99.970699999999994</v>
      </c>
      <c r="AV40">
        <v>100</v>
      </c>
      <c r="AW40">
        <v>20.601900000000001</v>
      </c>
      <c r="AX40">
        <v>11.785500000000001</v>
      </c>
      <c r="AY40">
        <v>0</v>
      </c>
      <c r="AZ40">
        <v>100</v>
      </c>
      <c r="BA40">
        <v>37.214799999999997</v>
      </c>
      <c r="BB40">
        <v>22.218900000000001</v>
      </c>
      <c r="BC40">
        <v>100</v>
      </c>
      <c r="BD40">
        <v>49.762999999999998</v>
      </c>
      <c r="BE40">
        <v>28.5671</v>
      </c>
      <c r="BF40">
        <v>100</v>
      </c>
      <c r="BG40">
        <v>100</v>
      </c>
      <c r="BH40">
        <v>100</v>
      </c>
      <c r="BI40">
        <v>13.016500000000001</v>
      </c>
      <c r="BJ40">
        <v>100</v>
      </c>
      <c r="BK40">
        <v>38.565899999999999</v>
      </c>
      <c r="BL40">
        <v>57.377000000000002</v>
      </c>
      <c r="BM40">
        <v>100</v>
      </c>
      <c r="BN40">
        <v>0</v>
      </c>
      <c r="BO40">
        <v>84.316900000000004</v>
      </c>
      <c r="BP40">
        <v>0</v>
      </c>
      <c r="BQ40">
        <v>53.104900000000001</v>
      </c>
      <c r="BR40">
        <v>0</v>
      </c>
      <c r="BS40">
        <v>0</v>
      </c>
      <c r="BT40">
        <v>30.096299999999999</v>
      </c>
      <c r="BU40">
        <v>4.1478799999999998</v>
      </c>
      <c r="BV40">
        <v>30.226600000000001</v>
      </c>
      <c r="BW40">
        <v>0</v>
      </c>
      <c r="BX40">
        <v>7.7362099999999998</v>
      </c>
      <c r="BY40">
        <v>27.280799999999999</v>
      </c>
      <c r="BZ40">
        <v>9.2493300000000005</v>
      </c>
    </row>
    <row r="41" spans="1:78">
      <c r="A41" t="s">
        <v>121</v>
      </c>
      <c r="B41">
        <v>1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K41">
        <v>100</v>
      </c>
      <c r="L41">
        <v>100</v>
      </c>
      <c r="M41">
        <v>100</v>
      </c>
      <c r="N41">
        <v>100</v>
      </c>
      <c r="O41">
        <v>100</v>
      </c>
      <c r="P41">
        <v>100</v>
      </c>
      <c r="Q41">
        <v>100</v>
      </c>
      <c r="R41">
        <v>100</v>
      </c>
      <c r="S41">
        <v>100</v>
      </c>
      <c r="T41">
        <v>100</v>
      </c>
      <c r="U41">
        <v>100</v>
      </c>
      <c r="W41">
        <v>100</v>
      </c>
      <c r="X41">
        <v>100</v>
      </c>
      <c r="Y41">
        <v>99.602199999999996</v>
      </c>
      <c r="Z41">
        <v>100</v>
      </c>
      <c r="AA41">
        <v>100</v>
      </c>
      <c r="AB41">
        <v>100</v>
      </c>
      <c r="AC41">
        <v>100</v>
      </c>
      <c r="AD41">
        <v>100</v>
      </c>
      <c r="AE41">
        <v>100</v>
      </c>
      <c r="AF41">
        <v>98.295500000000004</v>
      </c>
      <c r="AG41">
        <v>100</v>
      </c>
      <c r="AH41">
        <v>95.851100000000002</v>
      </c>
      <c r="AI41">
        <v>96.502499999999998</v>
      </c>
      <c r="AJ41">
        <v>58.877699999999997</v>
      </c>
      <c r="AK41">
        <v>100</v>
      </c>
      <c r="AL41">
        <v>100</v>
      </c>
      <c r="AM41">
        <v>100</v>
      </c>
      <c r="AN41">
        <v>100</v>
      </c>
      <c r="AO41">
        <v>100</v>
      </c>
      <c r="AP41">
        <v>55.676299999999998</v>
      </c>
      <c r="AQ41">
        <v>55.712699999999998</v>
      </c>
      <c r="AR41">
        <v>100</v>
      </c>
      <c r="AS41">
        <v>100</v>
      </c>
      <c r="AT41">
        <v>100</v>
      </c>
      <c r="AU41">
        <v>100</v>
      </c>
      <c r="AV41">
        <v>17.993099999999998</v>
      </c>
      <c r="AW41">
        <v>100</v>
      </c>
      <c r="AX41">
        <v>100</v>
      </c>
      <c r="AY41">
        <v>8.4549099999999999</v>
      </c>
      <c r="AZ41">
        <v>94.325400000000002</v>
      </c>
      <c r="BA41">
        <v>52.614100000000001</v>
      </c>
      <c r="BB41">
        <v>14.8721</v>
      </c>
      <c r="BC41">
        <v>13.3218</v>
      </c>
      <c r="BD41">
        <v>100</v>
      </c>
      <c r="BE41">
        <v>100</v>
      </c>
      <c r="BF41">
        <v>84.788399999999996</v>
      </c>
      <c r="BG41">
        <v>100</v>
      </c>
      <c r="BH41">
        <v>100</v>
      </c>
      <c r="BI41">
        <v>100</v>
      </c>
      <c r="BJ41">
        <v>100</v>
      </c>
      <c r="BK41">
        <v>100</v>
      </c>
      <c r="BL41">
        <v>86.5364</v>
      </c>
      <c r="BM41">
        <v>89.211500000000001</v>
      </c>
      <c r="BN41">
        <v>8.3601299999999998</v>
      </c>
      <c r="BO41">
        <v>49.441800000000001</v>
      </c>
      <c r="BP41">
        <v>0</v>
      </c>
      <c r="BQ41">
        <v>45.610300000000002</v>
      </c>
      <c r="BR41">
        <v>0</v>
      </c>
      <c r="BS41">
        <v>0</v>
      </c>
      <c r="BT41">
        <v>14.1846</v>
      </c>
      <c r="BU41">
        <v>17.944099999999999</v>
      </c>
      <c r="BV41">
        <v>13.3818</v>
      </c>
      <c r="BW41">
        <v>8.9608000000000008</v>
      </c>
      <c r="BX41">
        <v>0</v>
      </c>
      <c r="BY41">
        <v>35.197200000000002</v>
      </c>
      <c r="BZ41">
        <v>0</v>
      </c>
    </row>
    <row r="42" spans="1:78">
      <c r="A42" t="s">
        <v>122</v>
      </c>
      <c r="B42">
        <v>1</v>
      </c>
      <c r="D42">
        <v>100</v>
      </c>
      <c r="E42">
        <v>95.539400000000001</v>
      </c>
      <c r="F42">
        <v>100</v>
      </c>
      <c r="G42">
        <v>100</v>
      </c>
      <c r="H42">
        <v>100</v>
      </c>
      <c r="I42">
        <v>100</v>
      </c>
      <c r="K42">
        <v>100</v>
      </c>
      <c r="L42">
        <v>100</v>
      </c>
      <c r="M42">
        <v>100</v>
      </c>
      <c r="N42">
        <v>100</v>
      </c>
      <c r="O42">
        <v>100</v>
      </c>
      <c r="P42">
        <v>100</v>
      </c>
      <c r="Q42">
        <v>100</v>
      </c>
      <c r="R42">
        <v>100</v>
      </c>
      <c r="S42">
        <v>100</v>
      </c>
      <c r="T42">
        <v>100</v>
      </c>
      <c r="U42">
        <v>100</v>
      </c>
      <c r="W42">
        <v>100</v>
      </c>
      <c r="X42">
        <v>100</v>
      </c>
      <c r="Y42">
        <v>97.4602</v>
      </c>
      <c r="Z42">
        <v>100</v>
      </c>
      <c r="AA42">
        <v>100</v>
      </c>
      <c r="AB42">
        <v>100</v>
      </c>
      <c r="AC42">
        <v>100</v>
      </c>
      <c r="AD42">
        <v>100</v>
      </c>
      <c r="AE42">
        <v>100</v>
      </c>
      <c r="AF42">
        <v>100</v>
      </c>
      <c r="AG42">
        <v>100</v>
      </c>
      <c r="AH42">
        <v>98.590400000000002</v>
      </c>
      <c r="AI42">
        <v>100</v>
      </c>
      <c r="AJ42">
        <v>56.216999999999999</v>
      </c>
      <c r="AK42">
        <v>100</v>
      </c>
      <c r="AL42">
        <v>99.547200000000004</v>
      </c>
      <c r="AM42">
        <v>99.197199999999995</v>
      </c>
      <c r="AN42">
        <v>39.276299999999999</v>
      </c>
      <c r="AO42">
        <v>100</v>
      </c>
      <c r="AP42">
        <v>0</v>
      </c>
      <c r="AQ42">
        <v>0</v>
      </c>
      <c r="AR42">
        <v>39.8352</v>
      </c>
      <c r="AS42">
        <v>48.620399999999997</v>
      </c>
      <c r="AT42">
        <v>100</v>
      </c>
      <c r="AU42">
        <v>58.374899999999997</v>
      </c>
      <c r="AV42">
        <v>0</v>
      </c>
      <c r="AW42">
        <v>100</v>
      </c>
      <c r="AX42">
        <v>100</v>
      </c>
      <c r="AY42">
        <v>16.578199999999999</v>
      </c>
      <c r="AZ42">
        <v>63.028399999999998</v>
      </c>
      <c r="BA42">
        <v>100</v>
      </c>
      <c r="BB42">
        <v>100</v>
      </c>
      <c r="BC42">
        <v>0</v>
      </c>
      <c r="BD42">
        <v>61.759500000000003</v>
      </c>
      <c r="BE42">
        <v>56.984099999999998</v>
      </c>
      <c r="BF42">
        <v>30.1587</v>
      </c>
      <c r="BG42">
        <v>59.827500000000001</v>
      </c>
      <c r="BH42">
        <v>28.092700000000001</v>
      </c>
      <c r="BI42">
        <v>100</v>
      </c>
      <c r="BJ42">
        <v>11.7699</v>
      </c>
      <c r="BK42">
        <v>100</v>
      </c>
      <c r="BL42">
        <v>53.958799999999997</v>
      </c>
      <c r="BM42">
        <v>21.201499999999999</v>
      </c>
      <c r="BN42">
        <v>0</v>
      </c>
      <c r="BO42">
        <v>49.176000000000002</v>
      </c>
      <c r="BP42">
        <v>0</v>
      </c>
      <c r="BQ42">
        <v>41.434699999999999</v>
      </c>
      <c r="BR42">
        <v>0</v>
      </c>
      <c r="BS42">
        <v>0</v>
      </c>
      <c r="BT42">
        <v>20.243500000000001</v>
      </c>
      <c r="BU42">
        <v>0</v>
      </c>
      <c r="BV42">
        <v>13.253500000000001</v>
      </c>
      <c r="BW42">
        <v>0</v>
      </c>
      <c r="BX42">
        <v>6.2460399999999998</v>
      </c>
      <c r="BY42">
        <v>50.882899999999999</v>
      </c>
      <c r="BZ42">
        <v>5.5965100000000003</v>
      </c>
    </row>
    <row r="43" spans="1:78">
      <c r="A43" t="s">
        <v>123</v>
      </c>
      <c r="B43">
        <v>1</v>
      </c>
      <c r="D43">
        <v>100</v>
      </c>
      <c r="E43">
        <v>100</v>
      </c>
      <c r="F43">
        <v>100</v>
      </c>
      <c r="G43">
        <v>100</v>
      </c>
      <c r="H43">
        <v>100</v>
      </c>
      <c r="I43">
        <v>100</v>
      </c>
      <c r="K43">
        <v>100</v>
      </c>
      <c r="L43">
        <v>100</v>
      </c>
      <c r="M43">
        <v>100</v>
      </c>
      <c r="N43">
        <v>100</v>
      </c>
      <c r="O43">
        <v>100</v>
      </c>
      <c r="P43">
        <v>100</v>
      </c>
      <c r="Q43">
        <v>100</v>
      </c>
      <c r="R43">
        <v>100</v>
      </c>
      <c r="S43">
        <v>100</v>
      </c>
      <c r="T43">
        <v>100</v>
      </c>
      <c r="U43">
        <v>100</v>
      </c>
      <c r="W43">
        <v>100</v>
      </c>
      <c r="X43">
        <v>100</v>
      </c>
      <c r="Y43">
        <v>97.123599999999996</v>
      </c>
      <c r="Z43">
        <v>98.631299999999996</v>
      </c>
      <c r="AA43">
        <v>100</v>
      </c>
      <c r="AB43">
        <v>100</v>
      </c>
      <c r="AC43">
        <v>100</v>
      </c>
      <c r="AD43">
        <v>100</v>
      </c>
      <c r="AE43">
        <v>100</v>
      </c>
      <c r="AF43">
        <v>100</v>
      </c>
      <c r="AG43">
        <v>100</v>
      </c>
      <c r="AH43">
        <v>95.851100000000002</v>
      </c>
      <c r="AI43">
        <v>100</v>
      </c>
      <c r="AJ43">
        <v>57.291499999999999</v>
      </c>
      <c r="AK43">
        <v>100</v>
      </c>
      <c r="AL43">
        <v>100</v>
      </c>
      <c r="AM43">
        <v>100</v>
      </c>
      <c r="AN43">
        <v>12.631600000000001</v>
      </c>
      <c r="AO43">
        <v>100</v>
      </c>
      <c r="AP43">
        <v>16.838699999999999</v>
      </c>
      <c r="AQ43">
        <v>16.811800000000002</v>
      </c>
      <c r="AR43">
        <v>100</v>
      </c>
      <c r="AS43">
        <v>100</v>
      </c>
      <c r="AT43">
        <v>99.9495</v>
      </c>
      <c r="AU43">
        <v>100</v>
      </c>
      <c r="AV43">
        <v>34.6021</v>
      </c>
      <c r="AW43">
        <v>100</v>
      </c>
      <c r="AX43">
        <v>100</v>
      </c>
      <c r="AY43">
        <v>17.2745</v>
      </c>
      <c r="AZ43">
        <v>97.104799999999997</v>
      </c>
      <c r="BA43">
        <v>100</v>
      </c>
      <c r="BB43">
        <v>100</v>
      </c>
      <c r="BC43">
        <v>34.948099999999997</v>
      </c>
      <c r="BD43">
        <v>100</v>
      </c>
      <c r="BE43">
        <v>100</v>
      </c>
      <c r="BF43">
        <v>77.612399999999994</v>
      </c>
      <c r="BG43">
        <v>100</v>
      </c>
      <c r="BH43">
        <v>32.834200000000003</v>
      </c>
      <c r="BI43">
        <v>100</v>
      </c>
      <c r="BJ43">
        <v>12.5664</v>
      </c>
      <c r="BK43">
        <v>100</v>
      </c>
      <c r="BL43">
        <v>83.083399999999997</v>
      </c>
      <c r="BM43">
        <v>14.0426</v>
      </c>
      <c r="BN43">
        <v>47.5884</v>
      </c>
      <c r="BO43">
        <v>65.869200000000006</v>
      </c>
      <c r="BP43">
        <v>0</v>
      </c>
      <c r="BQ43">
        <v>34.4754</v>
      </c>
      <c r="BR43">
        <v>19.288499999999999</v>
      </c>
      <c r="BS43">
        <v>0</v>
      </c>
      <c r="BT43">
        <v>28.029399999999999</v>
      </c>
      <c r="BU43">
        <v>0</v>
      </c>
      <c r="BV43">
        <v>43.822099999999999</v>
      </c>
      <c r="BW43">
        <v>0</v>
      </c>
      <c r="BX43">
        <v>6.0240999999999998</v>
      </c>
      <c r="BY43">
        <v>60.623899999999999</v>
      </c>
      <c r="BZ43">
        <v>8.8471799999999998</v>
      </c>
    </row>
    <row r="44" spans="1:78">
      <c r="A44" t="s">
        <v>124</v>
      </c>
      <c r="B44">
        <v>1</v>
      </c>
      <c r="D44">
        <v>100</v>
      </c>
      <c r="E44">
        <v>100</v>
      </c>
      <c r="F44">
        <v>100</v>
      </c>
      <c r="G44">
        <v>100</v>
      </c>
      <c r="H44">
        <v>100</v>
      </c>
      <c r="I44">
        <v>100</v>
      </c>
      <c r="K44">
        <v>100</v>
      </c>
      <c r="L44">
        <v>100</v>
      </c>
      <c r="M44">
        <v>100</v>
      </c>
      <c r="N44">
        <v>100</v>
      </c>
      <c r="O44">
        <v>100</v>
      </c>
      <c r="P44">
        <v>100</v>
      </c>
      <c r="Q44">
        <v>100</v>
      </c>
      <c r="R44">
        <v>100</v>
      </c>
      <c r="S44">
        <v>100</v>
      </c>
      <c r="T44">
        <v>100</v>
      </c>
      <c r="U44">
        <v>100</v>
      </c>
      <c r="W44">
        <v>100</v>
      </c>
      <c r="X44">
        <v>100</v>
      </c>
      <c r="Y44">
        <v>96.419799999999995</v>
      </c>
      <c r="Z44">
        <v>99.397800000000004</v>
      </c>
      <c r="AA44">
        <v>100</v>
      </c>
      <c r="AB44">
        <v>100</v>
      </c>
      <c r="AC44">
        <v>100</v>
      </c>
      <c r="AD44">
        <v>100</v>
      </c>
      <c r="AE44">
        <v>100</v>
      </c>
      <c r="AF44">
        <v>99.242400000000004</v>
      </c>
      <c r="AG44">
        <v>100</v>
      </c>
      <c r="AH44">
        <v>98.138300000000001</v>
      </c>
      <c r="AI44">
        <v>96.502499999999998</v>
      </c>
      <c r="AJ44">
        <v>61.043799999999997</v>
      </c>
      <c r="AK44">
        <v>100</v>
      </c>
      <c r="AL44">
        <v>100</v>
      </c>
      <c r="AM44">
        <v>100</v>
      </c>
      <c r="AN44">
        <v>100</v>
      </c>
      <c r="AO44">
        <v>100</v>
      </c>
      <c r="AP44">
        <v>100</v>
      </c>
      <c r="AQ44">
        <v>99.183899999999994</v>
      </c>
      <c r="AR44">
        <v>100</v>
      </c>
      <c r="AS44">
        <v>100</v>
      </c>
      <c r="AT44">
        <v>100</v>
      </c>
      <c r="AU44">
        <v>18.8032</v>
      </c>
      <c r="AV44">
        <v>100</v>
      </c>
      <c r="AW44">
        <v>100</v>
      </c>
      <c r="AX44">
        <v>100</v>
      </c>
      <c r="AY44">
        <v>100</v>
      </c>
      <c r="AZ44">
        <v>96.004599999999996</v>
      </c>
      <c r="BA44">
        <v>100</v>
      </c>
      <c r="BB44">
        <v>100</v>
      </c>
      <c r="BC44">
        <v>96.366799999999998</v>
      </c>
      <c r="BD44">
        <v>23.7559</v>
      </c>
      <c r="BE44">
        <v>24.331600000000002</v>
      </c>
      <c r="BF44">
        <v>84.788399999999996</v>
      </c>
      <c r="BG44">
        <v>100</v>
      </c>
      <c r="BH44">
        <v>29.982199999999999</v>
      </c>
      <c r="BI44">
        <v>100</v>
      </c>
      <c r="BJ44">
        <v>2.89086</v>
      </c>
      <c r="BK44">
        <v>18.249400000000001</v>
      </c>
      <c r="BL44">
        <v>7.1154500000000001</v>
      </c>
      <c r="BM44">
        <v>24.430499999999999</v>
      </c>
      <c r="BN44">
        <v>12.004300000000001</v>
      </c>
      <c r="BO44">
        <v>54.704900000000002</v>
      </c>
      <c r="BP44">
        <v>0</v>
      </c>
      <c r="BQ44">
        <v>74.197000000000003</v>
      </c>
      <c r="BR44">
        <v>3.3907699999999998</v>
      </c>
      <c r="BS44">
        <v>0</v>
      </c>
      <c r="BT44">
        <v>26.868600000000001</v>
      </c>
      <c r="BU44">
        <v>2.3444500000000001</v>
      </c>
      <c r="BV44">
        <v>32.920099999999998</v>
      </c>
      <c r="BW44">
        <v>0</v>
      </c>
      <c r="BX44">
        <v>0</v>
      </c>
      <c r="BY44">
        <v>14.3908</v>
      </c>
      <c r="BZ44">
        <v>3.7868599999999999</v>
      </c>
    </row>
    <row r="45" spans="1:78">
      <c r="A45" t="s">
        <v>125</v>
      </c>
      <c r="B45">
        <v>1</v>
      </c>
      <c r="D45">
        <v>99.0321</v>
      </c>
      <c r="E45">
        <v>99.683599999999998</v>
      </c>
      <c r="F45">
        <v>100</v>
      </c>
      <c r="G45">
        <v>100</v>
      </c>
      <c r="H45">
        <v>44.635300000000001</v>
      </c>
      <c r="I45">
        <v>100</v>
      </c>
      <c r="K45">
        <v>100</v>
      </c>
      <c r="L45">
        <v>100</v>
      </c>
      <c r="M45">
        <v>100</v>
      </c>
      <c r="N45">
        <v>100</v>
      </c>
      <c r="O45">
        <v>100</v>
      </c>
      <c r="P45">
        <v>100</v>
      </c>
      <c r="Q45">
        <v>100</v>
      </c>
      <c r="R45">
        <v>100</v>
      </c>
      <c r="S45">
        <v>100</v>
      </c>
      <c r="T45">
        <v>100</v>
      </c>
      <c r="U45">
        <v>100</v>
      </c>
      <c r="W45">
        <v>100</v>
      </c>
      <c r="X45">
        <v>100</v>
      </c>
      <c r="Y45">
        <v>95.348799999999997</v>
      </c>
      <c r="Z45">
        <v>100</v>
      </c>
      <c r="AA45">
        <v>100</v>
      </c>
      <c r="AB45">
        <v>100</v>
      </c>
      <c r="AC45">
        <v>100</v>
      </c>
      <c r="AD45">
        <v>98.831999999999994</v>
      </c>
      <c r="AE45">
        <v>100</v>
      </c>
      <c r="AF45">
        <v>99.621200000000002</v>
      </c>
      <c r="AG45">
        <v>100</v>
      </c>
      <c r="AH45">
        <v>100</v>
      </c>
      <c r="AI45">
        <v>96.502499999999998</v>
      </c>
      <c r="AJ45">
        <v>100</v>
      </c>
      <c r="AK45">
        <v>11.003399999999999</v>
      </c>
      <c r="AL45">
        <v>100</v>
      </c>
      <c r="AM45">
        <v>98.738500000000002</v>
      </c>
      <c r="AN45">
        <v>0</v>
      </c>
      <c r="AO45">
        <v>100</v>
      </c>
      <c r="AP45">
        <v>97.012500000000003</v>
      </c>
      <c r="AQ45">
        <v>93.416799999999995</v>
      </c>
      <c r="AR45">
        <v>100</v>
      </c>
      <c r="AS45">
        <v>100</v>
      </c>
      <c r="AT45">
        <v>96.113100000000003</v>
      </c>
      <c r="AU45">
        <v>100</v>
      </c>
      <c r="AV45">
        <v>100</v>
      </c>
      <c r="AW45">
        <v>100</v>
      </c>
      <c r="AX45">
        <v>100</v>
      </c>
      <c r="AY45">
        <v>0</v>
      </c>
      <c r="AZ45">
        <v>97.249600000000001</v>
      </c>
      <c r="BA45">
        <v>15.494300000000001</v>
      </c>
      <c r="BB45">
        <v>13.087400000000001</v>
      </c>
      <c r="BC45">
        <v>94.982699999999994</v>
      </c>
      <c r="BD45">
        <v>100</v>
      </c>
      <c r="BE45">
        <v>100</v>
      </c>
      <c r="BF45">
        <v>100</v>
      </c>
      <c r="BG45">
        <v>72.219700000000003</v>
      </c>
      <c r="BH45">
        <v>8.1639900000000001</v>
      </c>
      <c r="BI45">
        <v>100</v>
      </c>
      <c r="BJ45">
        <v>0</v>
      </c>
      <c r="BK45">
        <v>7.4935400000000003</v>
      </c>
      <c r="BL45">
        <v>98.186300000000003</v>
      </c>
      <c r="BM45">
        <v>12.816000000000001</v>
      </c>
      <c r="BN45">
        <v>0</v>
      </c>
      <c r="BO45">
        <v>32.7485</v>
      </c>
      <c r="BP45">
        <v>0</v>
      </c>
      <c r="BQ45">
        <v>43.683100000000003</v>
      </c>
      <c r="BR45">
        <v>0</v>
      </c>
      <c r="BS45">
        <v>35.867800000000003</v>
      </c>
      <c r="BT45">
        <v>11.2967</v>
      </c>
      <c r="BU45">
        <v>0</v>
      </c>
      <c r="BV45">
        <v>21.1629</v>
      </c>
      <c r="BW45">
        <v>0</v>
      </c>
      <c r="BX45">
        <v>0</v>
      </c>
      <c r="BY45">
        <v>54.885199999999998</v>
      </c>
      <c r="BZ45">
        <v>0</v>
      </c>
    </row>
    <row r="46" spans="1:78">
      <c r="A46" t="s">
        <v>126</v>
      </c>
      <c r="B46">
        <v>1</v>
      </c>
      <c r="D46">
        <v>100</v>
      </c>
      <c r="E46">
        <v>100</v>
      </c>
      <c r="F46">
        <v>100</v>
      </c>
      <c r="G46">
        <v>100</v>
      </c>
      <c r="H46">
        <v>100</v>
      </c>
      <c r="I46">
        <v>100</v>
      </c>
      <c r="K46">
        <v>100</v>
      </c>
      <c r="L46">
        <v>100</v>
      </c>
      <c r="M46">
        <v>100</v>
      </c>
      <c r="N46">
        <v>100</v>
      </c>
      <c r="O46">
        <v>100</v>
      </c>
      <c r="P46">
        <v>100</v>
      </c>
      <c r="Q46">
        <v>100</v>
      </c>
      <c r="R46">
        <v>100</v>
      </c>
      <c r="S46">
        <v>100</v>
      </c>
      <c r="T46">
        <v>100</v>
      </c>
      <c r="U46">
        <v>100</v>
      </c>
      <c r="W46">
        <v>100</v>
      </c>
      <c r="X46">
        <v>100</v>
      </c>
      <c r="Y46">
        <v>93.849400000000003</v>
      </c>
      <c r="Z46">
        <v>100</v>
      </c>
      <c r="AA46">
        <v>100</v>
      </c>
      <c r="AB46">
        <v>100</v>
      </c>
      <c r="AC46">
        <v>100</v>
      </c>
      <c r="AD46">
        <v>100</v>
      </c>
      <c r="AE46">
        <v>100</v>
      </c>
      <c r="AF46">
        <v>99.431799999999996</v>
      </c>
      <c r="AG46">
        <v>100</v>
      </c>
      <c r="AH46">
        <v>95.851100000000002</v>
      </c>
      <c r="AI46">
        <v>100</v>
      </c>
      <c r="AJ46">
        <v>67.542199999999994</v>
      </c>
      <c r="AK46">
        <v>100</v>
      </c>
      <c r="AL46">
        <v>91.018900000000002</v>
      </c>
      <c r="AM46">
        <v>100</v>
      </c>
      <c r="AN46">
        <v>75</v>
      </c>
      <c r="AO46">
        <v>100</v>
      </c>
      <c r="AP46">
        <v>100</v>
      </c>
      <c r="AQ46">
        <v>99.510300000000001</v>
      </c>
      <c r="AR46">
        <v>100</v>
      </c>
      <c r="AS46">
        <v>100</v>
      </c>
      <c r="AT46">
        <v>99.596199999999996</v>
      </c>
      <c r="AU46">
        <v>16.485800000000001</v>
      </c>
      <c r="AV46">
        <v>100</v>
      </c>
      <c r="AW46">
        <v>16.2666</v>
      </c>
      <c r="AX46">
        <v>28.137899999999998</v>
      </c>
      <c r="AY46">
        <v>27.685700000000001</v>
      </c>
      <c r="AZ46">
        <v>93.167299999999997</v>
      </c>
      <c r="BA46">
        <v>14.448700000000001</v>
      </c>
      <c r="BB46">
        <v>17.905999999999999</v>
      </c>
      <c r="BC46">
        <v>95.674700000000001</v>
      </c>
      <c r="BD46">
        <v>20.704999999999998</v>
      </c>
      <c r="BE46">
        <v>27.575800000000001</v>
      </c>
      <c r="BF46">
        <v>84.0608</v>
      </c>
      <c r="BG46">
        <v>45.1203</v>
      </c>
      <c r="BH46">
        <v>17.433199999999999</v>
      </c>
      <c r="BI46">
        <v>16.8065</v>
      </c>
      <c r="BJ46">
        <v>51.2684</v>
      </c>
      <c r="BK46">
        <v>22.189900000000002</v>
      </c>
      <c r="BL46">
        <v>44.5762</v>
      </c>
      <c r="BM46">
        <v>34.543199999999999</v>
      </c>
      <c r="BN46">
        <v>0</v>
      </c>
      <c r="BO46">
        <v>71.823499999999996</v>
      </c>
      <c r="BP46">
        <v>32.963999999999999</v>
      </c>
      <c r="BQ46">
        <v>71.841499999999996</v>
      </c>
      <c r="BR46">
        <v>0</v>
      </c>
      <c r="BS46">
        <v>7.4380199999999999</v>
      </c>
      <c r="BT46">
        <v>27.887899999999998</v>
      </c>
      <c r="BU46">
        <v>23.474599999999999</v>
      </c>
      <c r="BV46">
        <v>35.186</v>
      </c>
      <c r="BW46">
        <v>0</v>
      </c>
      <c r="BX46">
        <v>6.08751</v>
      </c>
      <c r="BY46">
        <v>58.887599999999999</v>
      </c>
      <c r="BZ46">
        <v>20.241299999999999</v>
      </c>
    </row>
    <row r="47" spans="1:78">
      <c r="A47" t="s">
        <v>127</v>
      </c>
      <c r="B47">
        <v>1</v>
      </c>
      <c r="D47">
        <v>100</v>
      </c>
      <c r="E47">
        <v>91.711500000000001</v>
      </c>
      <c r="F47">
        <v>100</v>
      </c>
      <c r="G47">
        <v>100</v>
      </c>
      <c r="H47">
        <v>100</v>
      </c>
      <c r="I47">
        <v>100</v>
      </c>
      <c r="K47">
        <v>100</v>
      </c>
      <c r="L47">
        <v>100</v>
      </c>
      <c r="M47">
        <v>100</v>
      </c>
      <c r="N47">
        <v>100</v>
      </c>
      <c r="O47">
        <v>100</v>
      </c>
      <c r="P47">
        <v>100</v>
      </c>
      <c r="Q47">
        <v>100</v>
      </c>
      <c r="R47">
        <v>100</v>
      </c>
      <c r="S47">
        <v>100</v>
      </c>
      <c r="T47">
        <v>100</v>
      </c>
      <c r="U47">
        <v>100</v>
      </c>
      <c r="W47">
        <v>100</v>
      </c>
      <c r="X47">
        <v>100</v>
      </c>
      <c r="Y47">
        <v>93.604699999999994</v>
      </c>
      <c r="Z47">
        <v>100</v>
      </c>
      <c r="AA47">
        <v>100</v>
      </c>
      <c r="AB47">
        <v>100</v>
      </c>
      <c r="AC47">
        <v>100</v>
      </c>
      <c r="AD47">
        <v>100</v>
      </c>
      <c r="AE47">
        <v>100</v>
      </c>
      <c r="AF47">
        <v>100</v>
      </c>
      <c r="AG47">
        <v>100</v>
      </c>
      <c r="AH47">
        <v>98.617000000000004</v>
      </c>
      <c r="AI47">
        <v>100</v>
      </c>
      <c r="AJ47">
        <v>54.1873</v>
      </c>
      <c r="AK47">
        <v>100</v>
      </c>
      <c r="AL47">
        <v>87.320800000000006</v>
      </c>
      <c r="AM47">
        <v>100</v>
      </c>
      <c r="AN47">
        <v>100</v>
      </c>
      <c r="AO47">
        <v>100</v>
      </c>
      <c r="AP47">
        <v>100</v>
      </c>
      <c r="AQ47">
        <v>99.619200000000006</v>
      </c>
      <c r="AR47">
        <v>41.758200000000002</v>
      </c>
      <c r="AS47">
        <v>9.4705399999999997</v>
      </c>
      <c r="AT47">
        <v>100</v>
      </c>
      <c r="AU47">
        <v>100</v>
      </c>
      <c r="AV47">
        <v>100</v>
      </c>
      <c r="AW47">
        <v>100</v>
      </c>
      <c r="AX47">
        <v>100</v>
      </c>
      <c r="AY47">
        <v>100</v>
      </c>
      <c r="AZ47">
        <v>9.66995</v>
      </c>
      <c r="BA47">
        <v>100</v>
      </c>
      <c r="BB47">
        <v>100</v>
      </c>
      <c r="BC47">
        <v>97.5779</v>
      </c>
      <c r="BD47">
        <v>100</v>
      </c>
      <c r="BE47">
        <v>100</v>
      </c>
      <c r="BF47">
        <v>5.3571400000000002</v>
      </c>
      <c r="BG47">
        <v>30.5946</v>
      </c>
      <c r="BH47">
        <v>100</v>
      </c>
      <c r="BI47">
        <v>100</v>
      </c>
      <c r="BJ47">
        <v>100</v>
      </c>
      <c r="BK47">
        <v>26.130500000000001</v>
      </c>
      <c r="BL47">
        <v>91.907899999999998</v>
      </c>
      <c r="BM47">
        <v>89.211500000000001</v>
      </c>
      <c r="BN47">
        <v>0</v>
      </c>
      <c r="BO47">
        <v>66.507199999999997</v>
      </c>
      <c r="BP47">
        <v>0</v>
      </c>
      <c r="BQ47">
        <v>57.815800000000003</v>
      </c>
      <c r="BR47">
        <v>0</v>
      </c>
      <c r="BS47">
        <v>0</v>
      </c>
      <c r="BT47">
        <v>27.1234</v>
      </c>
      <c r="BU47">
        <v>0</v>
      </c>
      <c r="BV47">
        <v>37.1526</v>
      </c>
      <c r="BW47">
        <v>6.0360899999999997</v>
      </c>
      <c r="BX47">
        <v>5.8338599999999996</v>
      </c>
      <c r="BY47">
        <v>26.633299999999998</v>
      </c>
      <c r="BZ47">
        <v>0</v>
      </c>
    </row>
    <row r="48" spans="1:78">
      <c r="A48" t="s">
        <v>128</v>
      </c>
      <c r="B48">
        <v>1</v>
      </c>
      <c r="D48">
        <v>100</v>
      </c>
      <c r="E48">
        <v>97.184399999999997</v>
      </c>
      <c r="F48">
        <v>100</v>
      </c>
      <c r="G48">
        <v>100</v>
      </c>
      <c r="H48">
        <v>99.849299999999999</v>
      </c>
      <c r="I48">
        <v>97.811800000000005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100</v>
      </c>
      <c r="Q48">
        <v>100</v>
      </c>
      <c r="R48">
        <v>100</v>
      </c>
      <c r="S48">
        <v>100</v>
      </c>
      <c r="T48">
        <v>100</v>
      </c>
      <c r="U48">
        <v>100</v>
      </c>
      <c r="W48">
        <v>100</v>
      </c>
      <c r="X48">
        <v>100</v>
      </c>
      <c r="Y48">
        <v>100</v>
      </c>
      <c r="Z48">
        <v>100</v>
      </c>
      <c r="AA48">
        <v>100</v>
      </c>
      <c r="AB48">
        <v>100</v>
      </c>
      <c r="AC48">
        <v>100</v>
      </c>
      <c r="AD48">
        <v>100</v>
      </c>
      <c r="AE48">
        <v>100</v>
      </c>
      <c r="AF48">
        <v>99.873699999999999</v>
      </c>
      <c r="AG48">
        <v>100</v>
      </c>
      <c r="AH48">
        <v>100</v>
      </c>
      <c r="AI48">
        <v>98.929299999999998</v>
      </c>
      <c r="AJ48">
        <v>98.840199999999996</v>
      </c>
      <c r="AK48">
        <v>100</v>
      </c>
      <c r="AL48">
        <v>100</v>
      </c>
      <c r="AM48">
        <v>100</v>
      </c>
      <c r="AN48">
        <v>100</v>
      </c>
      <c r="AO48">
        <v>100</v>
      </c>
      <c r="AP48">
        <v>100</v>
      </c>
      <c r="AQ48">
        <v>98.095799999999997</v>
      </c>
      <c r="AR48">
        <v>100</v>
      </c>
      <c r="AS48">
        <v>100</v>
      </c>
      <c r="AT48">
        <v>100</v>
      </c>
      <c r="AU48">
        <v>100</v>
      </c>
      <c r="AV48">
        <v>100</v>
      </c>
      <c r="AW48">
        <v>3.47546</v>
      </c>
      <c r="AX48">
        <v>0</v>
      </c>
      <c r="AY48">
        <v>0</v>
      </c>
      <c r="AZ48">
        <v>100</v>
      </c>
      <c r="BA48">
        <v>21.910599999999999</v>
      </c>
      <c r="BB48">
        <v>2.64723</v>
      </c>
      <c r="BC48">
        <v>91.349500000000006</v>
      </c>
      <c r="BD48">
        <v>100</v>
      </c>
      <c r="BE48">
        <v>100</v>
      </c>
      <c r="BF48">
        <v>100</v>
      </c>
      <c r="BG48">
        <v>100</v>
      </c>
      <c r="BH48">
        <v>100</v>
      </c>
      <c r="BI48">
        <v>12.892200000000001</v>
      </c>
      <c r="BJ48">
        <v>100</v>
      </c>
      <c r="BK48">
        <v>89.373400000000004</v>
      </c>
      <c r="BL48">
        <v>100</v>
      </c>
      <c r="BM48">
        <v>99.624499999999998</v>
      </c>
      <c r="BN48">
        <v>0</v>
      </c>
      <c r="BO48">
        <v>68.421099999999996</v>
      </c>
      <c r="BP48">
        <v>0</v>
      </c>
      <c r="BQ48">
        <v>80.9422</v>
      </c>
      <c r="BR48">
        <v>0</v>
      </c>
      <c r="BS48">
        <v>0</v>
      </c>
      <c r="BT48">
        <v>26.075900000000001</v>
      </c>
      <c r="BU48">
        <v>0</v>
      </c>
      <c r="BV48">
        <v>35.784500000000001</v>
      </c>
      <c r="BW48">
        <v>11.076499999999999</v>
      </c>
      <c r="BX48">
        <v>5.86557</v>
      </c>
      <c r="BY48">
        <v>58.534399999999998</v>
      </c>
      <c r="BZ48">
        <v>5.2278799999999999</v>
      </c>
    </row>
    <row r="49" spans="1:78">
      <c r="A49" t="s">
        <v>129</v>
      </c>
      <c r="B49">
        <v>1</v>
      </c>
      <c r="D49">
        <v>99.848799999999997</v>
      </c>
      <c r="E49">
        <v>98.639700000000005</v>
      </c>
      <c r="F49">
        <v>88.7119</v>
      </c>
      <c r="G49">
        <v>0</v>
      </c>
      <c r="H49">
        <v>57.112699999999997</v>
      </c>
      <c r="I49">
        <v>100</v>
      </c>
      <c r="K49">
        <v>100</v>
      </c>
      <c r="L49">
        <v>100</v>
      </c>
      <c r="M49">
        <v>100</v>
      </c>
      <c r="N49">
        <v>100</v>
      </c>
      <c r="O49">
        <v>100</v>
      </c>
      <c r="P49">
        <v>100</v>
      </c>
      <c r="Q49">
        <v>100</v>
      </c>
      <c r="R49">
        <v>100</v>
      </c>
      <c r="S49">
        <v>100</v>
      </c>
      <c r="T49">
        <v>100</v>
      </c>
      <c r="U49">
        <v>100</v>
      </c>
      <c r="W49">
        <v>100</v>
      </c>
      <c r="X49">
        <v>100</v>
      </c>
      <c r="Y49">
        <v>100</v>
      </c>
      <c r="Z49">
        <v>100</v>
      </c>
      <c r="AA49">
        <v>100</v>
      </c>
      <c r="AB49">
        <v>100</v>
      </c>
      <c r="AC49">
        <v>100</v>
      </c>
      <c r="AD49">
        <v>99.450400000000002</v>
      </c>
      <c r="AE49">
        <v>100</v>
      </c>
      <c r="AF49">
        <v>99.968400000000003</v>
      </c>
      <c r="AG49">
        <v>100</v>
      </c>
      <c r="AH49">
        <v>100</v>
      </c>
      <c r="AI49">
        <v>100</v>
      </c>
      <c r="AJ49">
        <v>100</v>
      </c>
      <c r="AK49">
        <v>100</v>
      </c>
      <c r="AL49">
        <v>100</v>
      </c>
      <c r="AM49">
        <v>99.656000000000006</v>
      </c>
      <c r="AN49">
        <v>100</v>
      </c>
      <c r="AO49">
        <v>12.164300000000001</v>
      </c>
      <c r="AP49">
        <v>99.293899999999994</v>
      </c>
      <c r="AQ49">
        <v>100</v>
      </c>
      <c r="AR49">
        <v>0</v>
      </c>
      <c r="AS49">
        <v>26.920200000000001</v>
      </c>
      <c r="AT49">
        <v>20.040400000000002</v>
      </c>
      <c r="AU49">
        <v>100</v>
      </c>
      <c r="AV49">
        <v>100</v>
      </c>
      <c r="AW49">
        <v>0</v>
      </c>
      <c r="AX49">
        <v>0</v>
      </c>
      <c r="AY49">
        <v>0</v>
      </c>
      <c r="AZ49">
        <v>58.193399999999997</v>
      </c>
      <c r="BA49">
        <v>0</v>
      </c>
      <c r="BB49">
        <v>0</v>
      </c>
      <c r="BC49">
        <v>100</v>
      </c>
      <c r="BD49">
        <v>100</v>
      </c>
      <c r="BE49">
        <v>100</v>
      </c>
      <c r="BF49">
        <v>48.776499999999999</v>
      </c>
      <c r="BG49">
        <v>99.682299999999998</v>
      </c>
      <c r="BH49">
        <v>17.468800000000002</v>
      </c>
      <c r="BI49">
        <v>6.0577800000000002</v>
      </c>
      <c r="BJ49">
        <v>9.8820099999999993</v>
      </c>
      <c r="BK49">
        <v>100</v>
      </c>
      <c r="BL49">
        <v>99.930199999999999</v>
      </c>
      <c r="BM49">
        <v>28.3354</v>
      </c>
      <c r="BN49">
        <v>0</v>
      </c>
      <c r="BO49">
        <v>86.496499999999997</v>
      </c>
      <c r="BP49">
        <v>0</v>
      </c>
      <c r="BQ49">
        <v>32.334000000000003</v>
      </c>
      <c r="BR49">
        <v>0</v>
      </c>
      <c r="BS49">
        <v>0</v>
      </c>
      <c r="BT49">
        <v>26.613800000000001</v>
      </c>
      <c r="BU49">
        <v>0</v>
      </c>
      <c r="BV49">
        <v>45.232999999999997</v>
      </c>
      <c r="BW49">
        <v>11.760999999999999</v>
      </c>
      <c r="BX49">
        <v>7.8313300000000003</v>
      </c>
      <c r="BY49">
        <v>46.262500000000003</v>
      </c>
      <c r="BZ49">
        <v>6.0991999999999997</v>
      </c>
    </row>
    <row r="50" spans="1:78">
      <c r="A50" t="s">
        <v>130</v>
      </c>
      <c r="B50">
        <v>1</v>
      </c>
      <c r="D50">
        <v>100</v>
      </c>
      <c r="E50">
        <v>0</v>
      </c>
      <c r="F50">
        <v>49.627099999999999</v>
      </c>
      <c r="G50">
        <v>0</v>
      </c>
      <c r="H50">
        <v>7.9867400000000002</v>
      </c>
      <c r="I50">
        <v>15.0985</v>
      </c>
      <c r="K50">
        <v>100</v>
      </c>
      <c r="L50">
        <v>100</v>
      </c>
      <c r="M50">
        <v>100</v>
      </c>
      <c r="N50">
        <v>100</v>
      </c>
      <c r="O50">
        <v>100</v>
      </c>
      <c r="P50">
        <v>100</v>
      </c>
      <c r="Q50">
        <v>100</v>
      </c>
      <c r="R50">
        <v>100</v>
      </c>
      <c r="S50">
        <v>100</v>
      </c>
      <c r="T50">
        <v>100</v>
      </c>
      <c r="U50">
        <v>100</v>
      </c>
      <c r="W50">
        <v>100</v>
      </c>
      <c r="X50">
        <v>100</v>
      </c>
      <c r="Y50">
        <v>100</v>
      </c>
      <c r="Z50">
        <v>100</v>
      </c>
      <c r="AA50">
        <v>100</v>
      </c>
      <c r="AB50">
        <v>100</v>
      </c>
      <c r="AC50">
        <v>100</v>
      </c>
      <c r="AD50">
        <v>100</v>
      </c>
      <c r="AE50">
        <v>100</v>
      </c>
      <c r="AF50">
        <v>100</v>
      </c>
      <c r="AG50">
        <v>100</v>
      </c>
      <c r="AH50">
        <v>100</v>
      </c>
      <c r="AI50">
        <v>100</v>
      </c>
      <c r="AJ50">
        <v>100</v>
      </c>
      <c r="AK50">
        <v>100</v>
      </c>
      <c r="AL50">
        <v>29.962299999999999</v>
      </c>
      <c r="AM50">
        <v>99.598600000000005</v>
      </c>
      <c r="AN50">
        <v>100</v>
      </c>
      <c r="AO50">
        <v>12.3223</v>
      </c>
      <c r="AP50">
        <v>0</v>
      </c>
      <c r="AQ50">
        <v>0</v>
      </c>
      <c r="AR50">
        <v>100</v>
      </c>
      <c r="AS50">
        <v>100</v>
      </c>
      <c r="AT50">
        <v>35.234699999999997</v>
      </c>
      <c r="AU50">
        <v>99.8827</v>
      </c>
      <c r="AV50">
        <v>0</v>
      </c>
      <c r="AW50">
        <v>100</v>
      </c>
      <c r="AX50">
        <v>100</v>
      </c>
      <c r="AY50">
        <v>100</v>
      </c>
      <c r="AZ50">
        <v>100</v>
      </c>
      <c r="BA50">
        <v>100</v>
      </c>
      <c r="BB50">
        <v>100</v>
      </c>
      <c r="BC50">
        <v>0</v>
      </c>
      <c r="BD50">
        <v>27.9621</v>
      </c>
      <c r="BE50">
        <v>20.336400000000001</v>
      </c>
      <c r="BF50">
        <v>100</v>
      </c>
      <c r="BG50">
        <v>28.279599999999999</v>
      </c>
      <c r="BH50">
        <v>28.056999999999999</v>
      </c>
      <c r="BI50">
        <v>100</v>
      </c>
      <c r="BJ50">
        <v>9.4395299999999995</v>
      </c>
      <c r="BK50">
        <v>32.913400000000003</v>
      </c>
      <c r="BL50">
        <v>0</v>
      </c>
      <c r="BM50">
        <v>27.809799999999999</v>
      </c>
      <c r="BN50">
        <v>0</v>
      </c>
      <c r="BO50">
        <v>63.317399999999999</v>
      </c>
      <c r="BP50">
        <v>0</v>
      </c>
      <c r="BQ50">
        <v>0</v>
      </c>
      <c r="BR50">
        <v>0</v>
      </c>
      <c r="BS50">
        <v>0</v>
      </c>
      <c r="BT50">
        <v>29.954699999999999</v>
      </c>
      <c r="BU50">
        <v>0</v>
      </c>
      <c r="BV50">
        <v>43.138100000000001</v>
      </c>
      <c r="BW50">
        <v>11.6988</v>
      </c>
      <c r="BX50">
        <v>6.2777399999999997</v>
      </c>
      <c r="BY50">
        <v>74.043599999999998</v>
      </c>
      <c r="BZ50">
        <v>6.1997299999999997</v>
      </c>
    </row>
    <row r="52" spans="1:78">
      <c r="A52" t="s">
        <v>131</v>
      </c>
      <c r="B52">
        <v>-1</v>
      </c>
      <c r="D52">
        <v>100</v>
      </c>
      <c r="E52">
        <v>0</v>
      </c>
      <c r="F52">
        <v>6</v>
      </c>
      <c r="G52">
        <v>0</v>
      </c>
      <c r="H52">
        <v>0</v>
      </c>
      <c r="I52">
        <v>0</v>
      </c>
      <c r="K52">
        <v>7.5262000000000002</v>
      </c>
      <c r="L52">
        <v>6.50352</v>
      </c>
      <c r="M52">
        <v>8.4315800000000003</v>
      </c>
      <c r="N52">
        <v>5.46075</v>
      </c>
      <c r="O52">
        <v>2.0846300000000002</v>
      </c>
      <c r="P52">
        <v>7.7594000000000003</v>
      </c>
      <c r="Q52">
        <v>0</v>
      </c>
      <c r="R52">
        <v>13.719799999999999</v>
      </c>
      <c r="S52">
        <v>30.152000000000001</v>
      </c>
      <c r="T52">
        <v>0</v>
      </c>
      <c r="U52">
        <v>30.4193</v>
      </c>
      <c r="W52">
        <v>100</v>
      </c>
      <c r="X52">
        <v>100</v>
      </c>
      <c r="Y52">
        <v>5.7527499999999998</v>
      </c>
      <c r="Z52">
        <v>96.879300000000001</v>
      </c>
      <c r="AA52">
        <v>100</v>
      </c>
      <c r="AB52">
        <v>100</v>
      </c>
      <c r="AC52">
        <v>13.0924</v>
      </c>
      <c r="AD52">
        <v>20.611499999999999</v>
      </c>
      <c r="AE52">
        <v>34.697000000000003</v>
      </c>
      <c r="AF52">
        <v>100</v>
      </c>
      <c r="AG52">
        <v>100</v>
      </c>
      <c r="AH52">
        <v>100</v>
      </c>
      <c r="AI52">
        <v>100</v>
      </c>
      <c r="AJ52">
        <v>7.02712</v>
      </c>
      <c r="AK52">
        <v>100</v>
      </c>
      <c r="AL52">
        <v>100</v>
      </c>
      <c r="AM52">
        <v>100</v>
      </c>
      <c r="AN52">
        <v>100</v>
      </c>
      <c r="AO52">
        <v>10.1106</v>
      </c>
      <c r="AP52">
        <v>100</v>
      </c>
      <c r="AQ52">
        <v>96.572400000000002</v>
      </c>
      <c r="AR52">
        <v>100</v>
      </c>
      <c r="AS52">
        <v>100</v>
      </c>
      <c r="AT52">
        <v>51.5396</v>
      </c>
      <c r="AU52">
        <v>100</v>
      </c>
      <c r="AV52">
        <v>100</v>
      </c>
      <c r="AW52">
        <v>11.178800000000001</v>
      </c>
      <c r="AX52">
        <v>23.482600000000001</v>
      </c>
      <c r="AY52">
        <v>100</v>
      </c>
      <c r="AZ52">
        <v>93.688500000000005</v>
      </c>
      <c r="BA52">
        <v>20.1996</v>
      </c>
      <c r="BB52">
        <v>28.584199999999999</v>
      </c>
      <c r="BC52">
        <v>98.615899999999996</v>
      </c>
      <c r="BD52">
        <v>100</v>
      </c>
      <c r="BE52">
        <v>100</v>
      </c>
      <c r="BF52">
        <v>68.783100000000005</v>
      </c>
      <c r="BG52">
        <v>12.891500000000001</v>
      </c>
      <c r="BH52">
        <v>100</v>
      </c>
      <c r="BI52">
        <v>9.1332699999999996</v>
      </c>
      <c r="BJ52">
        <v>100</v>
      </c>
      <c r="BK52">
        <v>100</v>
      </c>
      <c r="BL52">
        <v>83.501900000000006</v>
      </c>
      <c r="BM52">
        <v>89.211500000000001</v>
      </c>
      <c r="BN52">
        <v>100</v>
      </c>
      <c r="BO52">
        <v>100</v>
      </c>
      <c r="BP52">
        <v>100</v>
      </c>
      <c r="BQ52">
        <v>100</v>
      </c>
      <c r="BR52">
        <v>100</v>
      </c>
      <c r="BS52">
        <v>100</v>
      </c>
      <c r="BT52">
        <v>100</v>
      </c>
      <c r="BU52">
        <v>0</v>
      </c>
      <c r="BV52">
        <v>28.174399999999999</v>
      </c>
      <c r="BW52">
        <v>8.7118900000000004</v>
      </c>
      <c r="BX52">
        <v>0</v>
      </c>
      <c r="BY52">
        <v>78.928799999999995</v>
      </c>
      <c r="BZ52">
        <v>10.3217</v>
      </c>
    </row>
    <row r="53" spans="1:78">
      <c r="A53" t="s">
        <v>132</v>
      </c>
      <c r="B53">
        <v>-1</v>
      </c>
      <c r="D53">
        <v>99.969800000000006</v>
      </c>
      <c r="E53">
        <v>99.873500000000007</v>
      </c>
      <c r="F53">
        <v>51.932200000000002</v>
      </c>
      <c r="G53">
        <v>0</v>
      </c>
      <c r="H53">
        <v>45.871000000000002</v>
      </c>
      <c r="I53">
        <v>17.7681</v>
      </c>
      <c r="K53">
        <v>87.805700000000002</v>
      </c>
      <c r="L53">
        <v>0</v>
      </c>
      <c r="M53">
        <v>14.290800000000001</v>
      </c>
      <c r="N53">
        <v>25.380099999999999</v>
      </c>
      <c r="O53">
        <v>34.692</v>
      </c>
      <c r="P53">
        <v>15.218</v>
      </c>
      <c r="Q53">
        <v>7.2273300000000003</v>
      </c>
      <c r="R53">
        <v>47.182000000000002</v>
      </c>
      <c r="S53">
        <v>32.522799999999997</v>
      </c>
      <c r="T53">
        <v>27.2669</v>
      </c>
      <c r="U53">
        <v>85.820899999999995</v>
      </c>
      <c r="W53">
        <v>54.102499999999999</v>
      </c>
      <c r="X53">
        <v>67.304500000000004</v>
      </c>
      <c r="Y53">
        <v>69.889799999999994</v>
      </c>
      <c r="Z53">
        <v>100</v>
      </c>
      <c r="AA53">
        <v>100</v>
      </c>
      <c r="AB53">
        <v>100</v>
      </c>
      <c r="AC53">
        <v>99.965900000000005</v>
      </c>
      <c r="AD53">
        <v>99.793899999999994</v>
      </c>
      <c r="AE53">
        <v>100</v>
      </c>
      <c r="AF53">
        <v>99.842200000000005</v>
      </c>
      <c r="AG53">
        <v>100</v>
      </c>
      <c r="AH53">
        <v>99.973399999999998</v>
      </c>
      <c r="AI53">
        <v>100</v>
      </c>
      <c r="AJ53">
        <v>99.130099999999999</v>
      </c>
      <c r="AK53">
        <v>69.615499999999997</v>
      </c>
      <c r="AL53">
        <v>100</v>
      </c>
      <c r="AM53">
        <v>99.770600000000002</v>
      </c>
      <c r="AN53">
        <v>100</v>
      </c>
      <c r="AO53">
        <v>100</v>
      </c>
      <c r="AP53">
        <v>100</v>
      </c>
      <c r="AQ53">
        <v>99.347099999999998</v>
      </c>
      <c r="AR53">
        <v>100</v>
      </c>
      <c r="AS53">
        <v>100</v>
      </c>
      <c r="AT53">
        <v>100</v>
      </c>
      <c r="AU53">
        <v>32.854199999999999</v>
      </c>
      <c r="AV53">
        <v>100</v>
      </c>
      <c r="AW53">
        <v>100</v>
      </c>
      <c r="AX53">
        <v>100</v>
      </c>
      <c r="AY53">
        <v>33.156500000000001</v>
      </c>
      <c r="AZ53">
        <v>100</v>
      </c>
      <c r="BA53">
        <v>100</v>
      </c>
      <c r="BB53">
        <v>100</v>
      </c>
      <c r="BC53">
        <v>99.480999999999995</v>
      </c>
      <c r="BD53">
        <v>31.190799999999999</v>
      </c>
      <c r="BE53">
        <v>30.339400000000001</v>
      </c>
      <c r="BF53">
        <v>100</v>
      </c>
      <c r="BG53">
        <v>90.876099999999994</v>
      </c>
      <c r="BH53">
        <v>34.295900000000003</v>
      </c>
      <c r="BI53">
        <v>100</v>
      </c>
      <c r="BJ53">
        <v>20.442499999999999</v>
      </c>
      <c r="BK53">
        <v>100</v>
      </c>
      <c r="BL53">
        <v>8.82456</v>
      </c>
      <c r="BM53">
        <v>31.6145</v>
      </c>
      <c r="BN53">
        <v>0</v>
      </c>
      <c r="BO53">
        <v>66.188199999999995</v>
      </c>
      <c r="BP53">
        <v>0</v>
      </c>
      <c r="BQ53">
        <v>67.237700000000004</v>
      </c>
      <c r="BR53">
        <v>0</v>
      </c>
      <c r="BS53">
        <v>24.876000000000001</v>
      </c>
      <c r="BT53">
        <v>21.262699999999999</v>
      </c>
      <c r="BU53">
        <v>0</v>
      </c>
      <c r="BV53">
        <v>53.869199999999999</v>
      </c>
      <c r="BW53">
        <v>6.3472299999999997</v>
      </c>
      <c r="BX53">
        <v>6.4045699999999997</v>
      </c>
      <c r="BY53">
        <v>70.4238</v>
      </c>
      <c r="BZ53">
        <v>6.2667599999999997</v>
      </c>
    </row>
    <row r="54" spans="1:78">
      <c r="A54" t="s">
        <v>133</v>
      </c>
      <c r="B54">
        <v>-1</v>
      </c>
      <c r="D54">
        <v>99.969800000000006</v>
      </c>
      <c r="E54">
        <v>99.715299999999999</v>
      </c>
      <c r="F54">
        <v>52.135599999999997</v>
      </c>
      <c r="G54">
        <v>0</v>
      </c>
      <c r="H54">
        <v>50.2712</v>
      </c>
      <c r="I54">
        <v>17.811800000000002</v>
      </c>
      <c r="K54">
        <v>88.059700000000007</v>
      </c>
      <c r="L54">
        <v>0</v>
      </c>
      <c r="M54">
        <v>14.2194</v>
      </c>
      <c r="N54">
        <v>14.055199999999999</v>
      </c>
      <c r="O54">
        <v>27.815799999999999</v>
      </c>
      <c r="P54">
        <v>13.473699999999999</v>
      </c>
      <c r="Q54">
        <v>7.4901400000000002</v>
      </c>
      <c r="R54">
        <v>45.217399999999998</v>
      </c>
      <c r="S54">
        <v>27.264399999999998</v>
      </c>
      <c r="T54">
        <v>28.857800000000001</v>
      </c>
      <c r="U54">
        <v>81.272199999999998</v>
      </c>
      <c r="W54">
        <v>54.133899999999997</v>
      </c>
      <c r="X54">
        <v>67.172600000000003</v>
      </c>
      <c r="Y54">
        <v>72.368399999999994</v>
      </c>
      <c r="Z54">
        <v>100</v>
      </c>
      <c r="AA54">
        <v>100</v>
      </c>
      <c r="AB54">
        <v>100</v>
      </c>
      <c r="AC54">
        <v>99.8977</v>
      </c>
      <c r="AD54">
        <v>99.759500000000003</v>
      </c>
      <c r="AE54">
        <v>100</v>
      </c>
      <c r="AF54">
        <v>99.873699999999999</v>
      </c>
      <c r="AG54">
        <v>100</v>
      </c>
      <c r="AH54">
        <v>100</v>
      </c>
      <c r="AI54">
        <v>100</v>
      </c>
      <c r="AJ54">
        <v>99.147199999999998</v>
      </c>
      <c r="AK54">
        <v>100</v>
      </c>
      <c r="AL54">
        <v>30.188700000000001</v>
      </c>
      <c r="AM54">
        <v>100</v>
      </c>
      <c r="AN54">
        <v>100</v>
      </c>
      <c r="AO54">
        <v>12.4803</v>
      </c>
      <c r="AP54">
        <v>100</v>
      </c>
      <c r="AQ54">
        <v>99.836799999999997</v>
      </c>
      <c r="AR54">
        <v>100</v>
      </c>
      <c r="AS54">
        <v>100</v>
      </c>
      <c r="AT54">
        <v>41.544699999999999</v>
      </c>
      <c r="AU54">
        <v>11.411</v>
      </c>
      <c r="AV54">
        <v>100</v>
      </c>
      <c r="AW54">
        <v>100</v>
      </c>
      <c r="AX54">
        <v>100</v>
      </c>
      <c r="AY54">
        <v>5.8355399999999999</v>
      </c>
      <c r="AZ54">
        <v>100</v>
      </c>
      <c r="BA54">
        <v>7.1768099999999997</v>
      </c>
      <c r="BB54">
        <v>18.381900000000002</v>
      </c>
      <c r="BC54">
        <v>99.308000000000007</v>
      </c>
      <c r="BD54">
        <v>10.7227</v>
      </c>
      <c r="BE54">
        <v>22.078700000000001</v>
      </c>
      <c r="BF54">
        <v>100</v>
      </c>
      <c r="BG54">
        <v>100</v>
      </c>
      <c r="BH54">
        <v>24.171099999999999</v>
      </c>
      <c r="BI54">
        <v>100</v>
      </c>
      <c r="BJ54">
        <v>4.6902699999999999</v>
      </c>
      <c r="BK54">
        <v>100</v>
      </c>
      <c r="BL54">
        <v>0</v>
      </c>
      <c r="BM54">
        <v>28.285399999999999</v>
      </c>
      <c r="BN54">
        <v>0</v>
      </c>
      <c r="BO54">
        <v>77.458799999999997</v>
      </c>
      <c r="BP54">
        <v>0</v>
      </c>
      <c r="BQ54">
        <v>52.569600000000001</v>
      </c>
      <c r="BR54">
        <v>0</v>
      </c>
      <c r="BS54">
        <v>0</v>
      </c>
      <c r="BT54">
        <v>31.115500000000001</v>
      </c>
      <c r="BU54">
        <v>19.957899999999999</v>
      </c>
      <c r="BV54">
        <v>46.387300000000003</v>
      </c>
      <c r="BW54">
        <v>9.4586199999999998</v>
      </c>
      <c r="BX54">
        <v>6.0557999999999996</v>
      </c>
      <c r="BY54">
        <v>64.537999999999997</v>
      </c>
      <c r="BZ54">
        <v>14.2761</v>
      </c>
    </row>
    <row r="55" spans="1:78">
      <c r="A55" t="s">
        <v>134</v>
      </c>
      <c r="B55">
        <v>-1</v>
      </c>
      <c r="D55">
        <v>99.969800000000006</v>
      </c>
      <c r="E55">
        <v>99.683599999999998</v>
      </c>
      <c r="F55">
        <v>51.898299999999999</v>
      </c>
      <c r="G55">
        <v>0</v>
      </c>
      <c r="H55">
        <v>44.816200000000002</v>
      </c>
      <c r="I55">
        <v>16.761500000000002</v>
      </c>
      <c r="K55">
        <v>88.059700000000007</v>
      </c>
      <c r="L55">
        <v>5.0620200000000004</v>
      </c>
      <c r="M55">
        <v>14.040699999999999</v>
      </c>
      <c r="N55">
        <v>12.348699999999999</v>
      </c>
      <c r="O55">
        <v>27.069099999999999</v>
      </c>
      <c r="P55">
        <v>13.5639</v>
      </c>
      <c r="Q55">
        <v>9.0670199999999994</v>
      </c>
      <c r="R55">
        <v>45.700499999999998</v>
      </c>
      <c r="S55">
        <v>26.9909</v>
      </c>
      <c r="T55">
        <v>27.0442</v>
      </c>
      <c r="U55">
        <v>87.846500000000006</v>
      </c>
      <c r="W55">
        <v>54.196800000000003</v>
      </c>
      <c r="X55">
        <v>72.022400000000005</v>
      </c>
      <c r="Y55">
        <v>73.316999999999993</v>
      </c>
      <c r="Z55">
        <v>100</v>
      </c>
      <c r="AA55">
        <v>100</v>
      </c>
      <c r="AB55">
        <v>100</v>
      </c>
      <c r="AC55">
        <v>99.965900000000005</v>
      </c>
      <c r="AD55">
        <v>99.828199999999995</v>
      </c>
      <c r="AE55">
        <v>100</v>
      </c>
      <c r="AF55">
        <v>99.968400000000003</v>
      </c>
      <c r="AG55">
        <v>100</v>
      </c>
      <c r="AH55">
        <v>100</v>
      </c>
      <c r="AI55">
        <v>100</v>
      </c>
      <c r="AJ55">
        <v>99.147199999999998</v>
      </c>
      <c r="AK55">
        <v>100</v>
      </c>
      <c r="AL55">
        <v>95.547200000000004</v>
      </c>
      <c r="AM55">
        <v>99.828000000000003</v>
      </c>
      <c r="AN55">
        <v>100</v>
      </c>
      <c r="AO55">
        <v>100</v>
      </c>
      <c r="AP55">
        <v>100</v>
      </c>
      <c r="AQ55">
        <v>99.836799999999997</v>
      </c>
      <c r="AR55">
        <v>0</v>
      </c>
      <c r="AS55">
        <v>25.354199999999999</v>
      </c>
      <c r="AT55">
        <v>100</v>
      </c>
      <c r="AU55">
        <v>100</v>
      </c>
      <c r="AV55">
        <v>100</v>
      </c>
      <c r="AW55">
        <v>100</v>
      </c>
      <c r="AX55">
        <v>100</v>
      </c>
      <c r="AY55">
        <v>100</v>
      </c>
      <c r="AZ55">
        <v>13.1731</v>
      </c>
      <c r="BA55">
        <v>100</v>
      </c>
      <c r="BB55">
        <v>100</v>
      </c>
      <c r="BC55">
        <v>99.826999999999998</v>
      </c>
      <c r="BD55">
        <v>100</v>
      </c>
      <c r="BE55">
        <v>100</v>
      </c>
      <c r="BF55">
        <v>25.463000000000001</v>
      </c>
      <c r="BG55">
        <v>35.270099999999999</v>
      </c>
      <c r="BH55">
        <v>100</v>
      </c>
      <c r="BI55">
        <v>100</v>
      </c>
      <c r="BJ55">
        <v>100</v>
      </c>
      <c r="BK55">
        <v>100</v>
      </c>
      <c r="BL55">
        <v>100</v>
      </c>
      <c r="BM55">
        <v>100</v>
      </c>
      <c r="BN55">
        <v>16.1844</v>
      </c>
      <c r="BO55">
        <v>42.849499999999999</v>
      </c>
      <c r="BP55">
        <v>0</v>
      </c>
      <c r="BQ55">
        <v>82.762299999999996</v>
      </c>
      <c r="BR55">
        <v>0</v>
      </c>
      <c r="BS55">
        <v>0</v>
      </c>
      <c r="BT55">
        <v>29.983000000000001</v>
      </c>
      <c r="BU55">
        <v>15.599600000000001</v>
      </c>
      <c r="BV55">
        <v>38.0077</v>
      </c>
      <c r="BW55">
        <v>6.3472299999999997</v>
      </c>
      <c r="BX55">
        <v>8.3069100000000002</v>
      </c>
      <c r="BY55">
        <v>40.200099999999999</v>
      </c>
      <c r="BZ55">
        <v>9.2828400000000002</v>
      </c>
    </row>
    <row r="56" spans="1:78">
      <c r="A56" t="s">
        <v>135</v>
      </c>
      <c r="B56">
        <v>-1</v>
      </c>
      <c r="D56">
        <v>99.909300000000002</v>
      </c>
      <c r="E56">
        <v>98.797799999999995</v>
      </c>
      <c r="F56">
        <v>68.203400000000002</v>
      </c>
      <c r="G56">
        <v>0</v>
      </c>
      <c r="H56">
        <v>51.7179</v>
      </c>
      <c r="I56">
        <v>14.2232</v>
      </c>
      <c r="K56">
        <v>90.092100000000002</v>
      </c>
      <c r="L56">
        <v>18.672499999999999</v>
      </c>
      <c r="M56">
        <v>50.946800000000003</v>
      </c>
      <c r="N56">
        <v>6.0192399999999999</v>
      </c>
      <c r="O56">
        <v>55.849400000000003</v>
      </c>
      <c r="P56">
        <v>33.684199999999997</v>
      </c>
      <c r="Q56">
        <v>33.245699999999999</v>
      </c>
      <c r="R56">
        <v>58.872799999999998</v>
      </c>
      <c r="S56">
        <v>29.787199999999999</v>
      </c>
      <c r="T56">
        <v>33.9803</v>
      </c>
      <c r="U56">
        <v>94.349699999999999</v>
      </c>
      <c r="W56">
        <v>69.317800000000005</v>
      </c>
      <c r="X56">
        <v>71.164599999999993</v>
      </c>
      <c r="Y56">
        <v>78.886200000000002</v>
      </c>
      <c r="Z56">
        <v>100</v>
      </c>
      <c r="AA56">
        <v>99.470299999999995</v>
      </c>
      <c r="AB56">
        <v>100</v>
      </c>
      <c r="AC56">
        <v>99.931799999999996</v>
      </c>
      <c r="AD56">
        <v>99.553399999999996</v>
      </c>
      <c r="AE56">
        <v>100</v>
      </c>
      <c r="AF56">
        <v>99.968400000000003</v>
      </c>
      <c r="AG56">
        <v>100</v>
      </c>
      <c r="AH56">
        <v>97.313800000000001</v>
      </c>
      <c r="AI56">
        <v>96.502499999999998</v>
      </c>
      <c r="AJ56">
        <v>95.650700000000001</v>
      </c>
      <c r="AK56">
        <v>100</v>
      </c>
      <c r="AL56">
        <v>100</v>
      </c>
      <c r="AM56">
        <v>99.311899999999994</v>
      </c>
      <c r="AN56">
        <v>100</v>
      </c>
      <c r="AO56">
        <v>5.3712499999999999</v>
      </c>
      <c r="AP56">
        <v>99.239500000000007</v>
      </c>
      <c r="AQ56">
        <v>100</v>
      </c>
      <c r="AR56">
        <v>100</v>
      </c>
      <c r="AS56">
        <v>100</v>
      </c>
      <c r="AT56">
        <v>53.104500000000002</v>
      </c>
      <c r="AU56">
        <v>24.6113</v>
      </c>
      <c r="AV56">
        <v>99.653999999999996</v>
      </c>
      <c r="AW56">
        <v>100</v>
      </c>
      <c r="AX56">
        <v>100</v>
      </c>
      <c r="AY56">
        <v>100</v>
      </c>
      <c r="AZ56">
        <v>97.220600000000005</v>
      </c>
      <c r="BA56">
        <v>100</v>
      </c>
      <c r="BB56">
        <v>100</v>
      </c>
      <c r="BC56">
        <v>100</v>
      </c>
      <c r="BD56">
        <v>27.932500000000001</v>
      </c>
      <c r="BE56">
        <v>12.1959</v>
      </c>
      <c r="BF56">
        <v>100</v>
      </c>
      <c r="BG56">
        <v>81.252799999999993</v>
      </c>
      <c r="BH56">
        <v>28.0214</v>
      </c>
      <c r="BI56">
        <v>100</v>
      </c>
      <c r="BJ56">
        <v>8.20059</v>
      </c>
      <c r="BK56">
        <v>0</v>
      </c>
      <c r="BL56">
        <v>16.7074</v>
      </c>
      <c r="BM56">
        <v>17.246600000000001</v>
      </c>
      <c r="BN56">
        <v>26.9025</v>
      </c>
      <c r="BO56">
        <v>55.502400000000002</v>
      </c>
      <c r="BP56">
        <v>0</v>
      </c>
      <c r="BQ56">
        <v>20.663799999999998</v>
      </c>
      <c r="BR56">
        <v>100</v>
      </c>
      <c r="BS56">
        <v>100</v>
      </c>
      <c r="BT56">
        <v>100</v>
      </c>
      <c r="BU56">
        <v>100</v>
      </c>
      <c r="BV56">
        <v>100</v>
      </c>
      <c r="BW56">
        <v>100</v>
      </c>
      <c r="BX56">
        <v>0</v>
      </c>
      <c r="BY56">
        <v>25.691600000000001</v>
      </c>
      <c r="BZ56">
        <v>0</v>
      </c>
    </row>
    <row r="57" spans="1:78">
      <c r="A57" t="s">
        <v>136</v>
      </c>
      <c r="B57">
        <v>-1</v>
      </c>
      <c r="D57">
        <v>99.909300000000002</v>
      </c>
      <c r="E57">
        <v>99.968400000000003</v>
      </c>
      <c r="F57">
        <v>63.050800000000002</v>
      </c>
      <c r="G57">
        <v>0</v>
      </c>
      <c r="H57">
        <v>50.904200000000003</v>
      </c>
      <c r="I57">
        <v>24.5077</v>
      </c>
      <c r="K57">
        <v>87.900899999999993</v>
      </c>
      <c r="L57">
        <v>5.3637300000000003</v>
      </c>
      <c r="M57">
        <v>14.1836</v>
      </c>
      <c r="N57">
        <v>15.420400000000001</v>
      </c>
      <c r="O57">
        <v>32.5762</v>
      </c>
      <c r="P57">
        <v>14.5564</v>
      </c>
      <c r="Q57">
        <v>12.2865</v>
      </c>
      <c r="R57">
        <v>48.148099999999999</v>
      </c>
      <c r="S57">
        <v>26.930099999999999</v>
      </c>
      <c r="T57">
        <v>27.203299999999999</v>
      </c>
      <c r="U57">
        <v>81.165599999999998</v>
      </c>
      <c r="W57">
        <v>54.259700000000002</v>
      </c>
      <c r="X57">
        <v>62.091700000000003</v>
      </c>
      <c r="Y57">
        <v>73.2864</v>
      </c>
      <c r="Z57">
        <v>100</v>
      </c>
      <c r="AA57">
        <v>100</v>
      </c>
      <c r="AB57">
        <v>100</v>
      </c>
      <c r="AC57">
        <v>99.965900000000005</v>
      </c>
      <c r="AD57">
        <v>99.931299999999993</v>
      </c>
      <c r="AE57">
        <v>100</v>
      </c>
      <c r="AF57">
        <v>99.968400000000003</v>
      </c>
      <c r="AG57">
        <v>100</v>
      </c>
      <c r="AH57">
        <v>100</v>
      </c>
      <c r="AI57">
        <v>96.502499999999998</v>
      </c>
      <c r="AJ57">
        <v>99.232500000000002</v>
      </c>
      <c r="AK57">
        <v>49.640500000000003</v>
      </c>
      <c r="AL57">
        <v>100</v>
      </c>
      <c r="AM57">
        <v>99.770600000000002</v>
      </c>
      <c r="AN57">
        <v>100</v>
      </c>
      <c r="AO57">
        <v>100</v>
      </c>
      <c r="AP57">
        <v>98.805000000000007</v>
      </c>
      <c r="AQ57">
        <v>100</v>
      </c>
      <c r="AR57">
        <v>100</v>
      </c>
      <c r="AS57">
        <v>100</v>
      </c>
      <c r="AT57">
        <v>100</v>
      </c>
      <c r="AU57">
        <v>100</v>
      </c>
      <c r="AV57">
        <v>99.653999999999996</v>
      </c>
      <c r="AW57">
        <v>100</v>
      </c>
      <c r="AX57">
        <v>100</v>
      </c>
      <c r="AY57">
        <v>64.058400000000006</v>
      </c>
      <c r="AZ57">
        <v>100</v>
      </c>
      <c r="BA57">
        <v>100</v>
      </c>
      <c r="BB57">
        <v>100</v>
      </c>
      <c r="BC57">
        <v>100</v>
      </c>
      <c r="BD57">
        <v>100</v>
      </c>
      <c r="BE57">
        <v>100</v>
      </c>
      <c r="BF57">
        <v>100</v>
      </c>
      <c r="BG57">
        <v>28.3704</v>
      </c>
      <c r="BH57">
        <v>12.2638</v>
      </c>
      <c r="BI57">
        <v>12.146599999999999</v>
      </c>
      <c r="BJ57">
        <v>4.6312699999999998</v>
      </c>
      <c r="BK57">
        <v>100</v>
      </c>
      <c r="BL57">
        <v>99.930199999999999</v>
      </c>
      <c r="BM57">
        <v>31.639500000000002</v>
      </c>
      <c r="BN57">
        <v>9.2175799999999999</v>
      </c>
      <c r="BO57">
        <v>88.835700000000003</v>
      </c>
      <c r="BP57">
        <v>0</v>
      </c>
      <c r="BQ57">
        <v>53.104900000000001</v>
      </c>
      <c r="BR57">
        <v>100</v>
      </c>
      <c r="BS57">
        <v>100</v>
      </c>
      <c r="BT57">
        <v>100</v>
      </c>
      <c r="BU57">
        <v>0</v>
      </c>
      <c r="BV57">
        <v>28.431000000000001</v>
      </c>
      <c r="BW57">
        <v>11.760999999999999</v>
      </c>
      <c r="BX57">
        <v>38.522500000000001</v>
      </c>
      <c r="BY57">
        <v>39.4938</v>
      </c>
      <c r="BZ57">
        <v>16.286899999999999</v>
      </c>
    </row>
    <row r="58" spans="1:78">
      <c r="A58" t="s">
        <v>137</v>
      </c>
      <c r="B58">
        <v>-1</v>
      </c>
      <c r="D58">
        <v>99.879000000000005</v>
      </c>
      <c r="E58">
        <v>99.462199999999996</v>
      </c>
      <c r="F58">
        <v>51.661000000000001</v>
      </c>
      <c r="G58">
        <v>0</v>
      </c>
      <c r="H58">
        <v>50.180799999999998</v>
      </c>
      <c r="I58">
        <v>23.807400000000001</v>
      </c>
      <c r="K58">
        <v>88.186700000000002</v>
      </c>
      <c r="L58">
        <v>5.3637300000000003</v>
      </c>
      <c r="M58">
        <v>14.1479</v>
      </c>
      <c r="N58">
        <v>20.322700000000001</v>
      </c>
      <c r="O58">
        <v>28.1892</v>
      </c>
      <c r="P58">
        <v>16.2105</v>
      </c>
      <c r="Q58">
        <v>0</v>
      </c>
      <c r="R58">
        <v>50.628</v>
      </c>
      <c r="S58">
        <v>26.869299999999999</v>
      </c>
      <c r="T58">
        <v>27.0124</v>
      </c>
      <c r="U58">
        <v>80.952399999999997</v>
      </c>
      <c r="W58">
        <v>54.070999999999998</v>
      </c>
      <c r="X58">
        <v>72.088399999999993</v>
      </c>
      <c r="Y58">
        <v>73.194599999999994</v>
      </c>
      <c r="Z58">
        <v>100</v>
      </c>
      <c r="AA58">
        <v>100</v>
      </c>
      <c r="AB58">
        <v>100</v>
      </c>
      <c r="AC58">
        <v>99.829499999999996</v>
      </c>
      <c r="AD58">
        <v>99.793899999999994</v>
      </c>
      <c r="AE58">
        <v>100</v>
      </c>
      <c r="AF58">
        <v>100</v>
      </c>
      <c r="AG58">
        <v>100</v>
      </c>
      <c r="AH58">
        <v>100</v>
      </c>
      <c r="AI58">
        <v>96.502499999999998</v>
      </c>
      <c r="AJ58">
        <v>99.044899999999998</v>
      </c>
      <c r="AK58">
        <v>100</v>
      </c>
      <c r="AL58">
        <v>100</v>
      </c>
      <c r="AM58">
        <v>100</v>
      </c>
      <c r="AN58">
        <v>100</v>
      </c>
      <c r="AO58">
        <v>12.401300000000001</v>
      </c>
      <c r="AP58">
        <v>100</v>
      </c>
      <c r="AQ58">
        <v>99.782399999999996</v>
      </c>
      <c r="AR58">
        <v>0</v>
      </c>
      <c r="AS58">
        <v>33.557000000000002</v>
      </c>
      <c r="AT58">
        <v>56.234200000000001</v>
      </c>
      <c r="AU58">
        <v>100</v>
      </c>
      <c r="AV58">
        <v>100</v>
      </c>
      <c r="AW58">
        <v>100</v>
      </c>
      <c r="AX58">
        <v>100</v>
      </c>
      <c r="AY58">
        <v>100</v>
      </c>
      <c r="AZ58">
        <v>11.6676</v>
      </c>
      <c r="BA58">
        <v>100</v>
      </c>
      <c r="BB58">
        <v>100</v>
      </c>
      <c r="BC58">
        <v>99.308000000000007</v>
      </c>
      <c r="BD58">
        <v>100</v>
      </c>
      <c r="BE58">
        <v>100</v>
      </c>
      <c r="BF58">
        <v>26.2897</v>
      </c>
      <c r="BG58">
        <v>28.461200000000002</v>
      </c>
      <c r="BH58">
        <v>100</v>
      </c>
      <c r="BI58">
        <v>100</v>
      </c>
      <c r="BJ58">
        <v>100</v>
      </c>
      <c r="BK58">
        <v>100</v>
      </c>
      <c r="BL58">
        <v>100</v>
      </c>
      <c r="BM58">
        <v>100</v>
      </c>
      <c r="BN58">
        <v>0</v>
      </c>
      <c r="BO58">
        <v>87.081299999999999</v>
      </c>
      <c r="BP58">
        <v>0</v>
      </c>
      <c r="BQ58">
        <v>53.533200000000001</v>
      </c>
      <c r="BR58">
        <v>0</v>
      </c>
      <c r="BS58">
        <v>0</v>
      </c>
      <c r="BT58">
        <v>24.575299999999999</v>
      </c>
      <c r="BU58">
        <v>0</v>
      </c>
      <c r="BV58">
        <v>37.494700000000002</v>
      </c>
      <c r="BW58">
        <v>11.947699999999999</v>
      </c>
      <c r="BX58">
        <v>6.6582100000000004</v>
      </c>
      <c r="BY58">
        <v>40.729799999999997</v>
      </c>
      <c r="BZ58">
        <v>6.3002700000000003</v>
      </c>
    </row>
    <row r="59" spans="1:78">
      <c r="A59" t="s">
        <v>138</v>
      </c>
      <c r="B59">
        <v>-1</v>
      </c>
      <c r="D59">
        <v>99.8185</v>
      </c>
      <c r="E59">
        <v>99.905100000000004</v>
      </c>
      <c r="F59">
        <v>52.169499999999999</v>
      </c>
      <c r="G59">
        <v>0</v>
      </c>
      <c r="H59">
        <v>50.331499999999998</v>
      </c>
      <c r="I59">
        <v>33.041600000000003</v>
      </c>
      <c r="K59">
        <v>88.027900000000002</v>
      </c>
      <c r="L59">
        <v>0</v>
      </c>
      <c r="M59">
        <v>14.255100000000001</v>
      </c>
      <c r="N59">
        <v>14.5206</v>
      </c>
      <c r="O59">
        <v>25.357800000000001</v>
      </c>
      <c r="P59">
        <v>12.3308</v>
      </c>
      <c r="Q59">
        <v>12.155099999999999</v>
      </c>
      <c r="R59">
        <v>56.875999999999998</v>
      </c>
      <c r="S59">
        <v>27.902699999999999</v>
      </c>
      <c r="T59">
        <v>27.235099999999999</v>
      </c>
      <c r="U59">
        <v>81.236699999999999</v>
      </c>
      <c r="W59">
        <v>54.070999999999998</v>
      </c>
      <c r="X59">
        <v>76.806299999999993</v>
      </c>
      <c r="Y59">
        <v>67.8703</v>
      </c>
      <c r="Z59">
        <v>100</v>
      </c>
      <c r="AA59">
        <v>100</v>
      </c>
      <c r="AB59">
        <v>100</v>
      </c>
      <c r="AC59">
        <v>99.965900000000005</v>
      </c>
      <c r="AD59">
        <v>99.828199999999995</v>
      </c>
      <c r="AE59">
        <v>100</v>
      </c>
      <c r="AF59">
        <v>99.778999999999996</v>
      </c>
      <c r="AG59">
        <v>100</v>
      </c>
      <c r="AH59">
        <v>100</v>
      </c>
      <c r="AI59">
        <v>100</v>
      </c>
      <c r="AJ59">
        <v>99.113100000000003</v>
      </c>
      <c r="AK59">
        <v>100</v>
      </c>
      <c r="AL59">
        <v>95.471699999999998</v>
      </c>
      <c r="AM59">
        <v>100</v>
      </c>
      <c r="AN59">
        <v>100</v>
      </c>
      <c r="AO59">
        <v>100</v>
      </c>
      <c r="AP59">
        <v>0</v>
      </c>
      <c r="AQ59">
        <v>0</v>
      </c>
      <c r="AR59">
        <v>100</v>
      </c>
      <c r="AS59">
        <v>100</v>
      </c>
      <c r="AT59">
        <v>100</v>
      </c>
      <c r="AU59">
        <v>6.3948400000000003</v>
      </c>
      <c r="AV59">
        <v>7.4394499999999999</v>
      </c>
      <c r="AW59">
        <v>100</v>
      </c>
      <c r="AX59">
        <v>100</v>
      </c>
      <c r="AY59">
        <v>0</v>
      </c>
      <c r="AZ59">
        <v>100</v>
      </c>
      <c r="BA59">
        <v>100</v>
      </c>
      <c r="BB59">
        <v>100</v>
      </c>
      <c r="BC59">
        <v>7.7854700000000001</v>
      </c>
      <c r="BD59">
        <v>4.5912300000000004</v>
      </c>
      <c r="BE59">
        <v>21.568000000000001</v>
      </c>
      <c r="BF59">
        <v>100</v>
      </c>
      <c r="BG59">
        <v>35.043100000000003</v>
      </c>
      <c r="BH59">
        <v>29.554400000000001</v>
      </c>
      <c r="BI59">
        <v>100</v>
      </c>
      <c r="BJ59">
        <v>9.2920400000000001</v>
      </c>
      <c r="BK59">
        <v>100</v>
      </c>
      <c r="BL59">
        <v>57.551400000000001</v>
      </c>
      <c r="BM59">
        <v>33.241599999999998</v>
      </c>
      <c r="BN59">
        <v>100</v>
      </c>
      <c r="BO59">
        <v>100</v>
      </c>
      <c r="BP59">
        <v>100</v>
      </c>
      <c r="BQ59">
        <v>100</v>
      </c>
      <c r="BR59">
        <v>0</v>
      </c>
      <c r="BS59">
        <v>0</v>
      </c>
      <c r="BT59">
        <v>21.262699999999999</v>
      </c>
      <c r="BU59">
        <v>0</v>
      </c>
      <c r="BV59">
        <v>28.559200000000001</v>
      </c>
      <c r="BW59">
        <v>11.760999999999999</v>
      </c>
      <c r="BX59">
        <v>6.2777399999999997</v>
      </c>
      <c r="BY59">
        <v>71.306700000000006</v>
      </c>
      <c r="BZ59">
        <v>11.3271</v>
      </c>
    </row>
    <row r="60" spans="1:78">
      <c r="A60" t="s">
        <v>139</v>
      </c>
      <c r="B60">
        <v>-1</v>
      </c>
      <c r="D60">
        <v>99.788300000000007</v>
      </c>
      <c r="E60">
        <v>98.924400000000006</v>
      </c>
      <c r="F60">
        <v>53.796599999999998</v>
      </c>
      <c r="G60">
        <v>0</v>
      </c>
      <c r="H60">
        <v>45.207999999999998</v>
      </c>
      <c r="I60">
        <v>15.4923</v>
      </c>
      <c r="K60">
        <v>89.806299999999993</v>
      </c>
      <c r="L60">
        <v>6.50352</v>
      </c>
      <c r="M60">
        <v>13.6477</v>
      </c>
      <c r="N60">
        <v>15.3584</v>
      </c>
      <c r="O60">
        <v>31.549499999999998</v>
      </c>
      <c r="P60">
        <v>8.9022600000000001</v>
      </c>
      <c r="Q60">
        <v>0</v>
      </c>
      <c r="R60">
        <v>44.8309</v>
      </c>
      <c r="S60">
        <v>29.5441</v>
      </c>
      <c r="T60">
        <v>26.948799999999999</v>
      </c>
      <c r="U60">
        <v>80.419300000000007</v>
      </c>
      <c r="W60">
        <v>54.228200000000001</v>
      </c>
      <c r="X60">
        <v>65.522900000000007</v>
      </c>
      <c r="Y60">
        <v>67.8703</v>
      </c>
      <c r="Z60">
        <v>100</v>
      </c>
      <c r="AA60">
        <v>100</v>
      </c>
      <c r="AB60">
        <v>100</v>
      </c>
      <c r="AC60">
        <v>99.965900000000005</v>
      </c>
      <c r="AD60">
        <v>99.415999999999997</v>
      </c>
      <c r="AE60">
        <v>100</v>
      </c>
      <c r="AF60">
        <v>99.747500000000002</v>
      </c>
      <c r="AG60">
        <v>100</v>
      </c>
      <c r="AH60">
        <v>100</v>
      </c>
      <c r="AI60">
        <v>96.502499999999998</v>
      </c>
      <c r="AJ60">
        <v>99.164299999999997</v>
      </c>
      <c r="AK60">
        <v>41.825600000000001</v>
      </c>
      <c r="AL60">
        <v>100</v>
      </c>
      <c r="AM60">
        <v>100</v>
      </c>
      <c r="AN60">
        <v>100</v>
      </c>
      <c r="AO60">
        <v>100</v>
      </c>
      <c r="AP60">
        <v>100</v>
      </c>
      <c r="AQ60">
        <v>98.585400000000007</v>
      </c>
      <c r="AR60">
        <v>100</v>
      </c>
      <c r="AS60">
        <v>100</v>
      </c>
      <c r="AT60">
        <v>100</v>
      </c>
      <c r="AU60">
        <v>99.325299999999999</v>
      </c>
      <c r="AV60">
        <v>100</v>
      </c>
      <c r="AW60">
        <v>100</v>
      </c>
      <c r="AX60">
        <v>100</v>
      </c>
      <c r="AY60">
        <v>100</v>
      </c>
      <c r="AZ60">
        <v>100</v>
      </c>
      <c r="BA60">
        <v>100</v>
      </c>
      <c r="BB60">
        <v>100</v>
      </c>
      <c r="BC60">
        <v>95.328699999999998</v>
      </c>
      <c r="BD60">
        <v>25.947900000000001</v>
      </c>
      <c r="BE60">
        <v>15.35</v>
      </c>
      <c r="BF60">
        <v>100</v>
      </c>
      <c r="BG60">
        <v>100</v>
      </c>
      <c r="BH60">
        <v>25.418900000000001</v>
      </c>
      <c r="BI60">
        <v>100</v>
      </c>
      <c r="BJ60">
        <v>9.1150400000000005</v>
      </c>
      <c r="BK60">
        <v>100</v>
      </c>
      <c r="BL60">
        <v>0</v>
      </c>
      <c r="BM60">
        <v>36.320399999999999</v>
      </c>
      <c r="BN60">
        <v>0</v>
      </c>
      <c r="BO60">
        <v>76.342399999999998</v>
      </c>
      <c r="BP60">
        <v>0</v>
      </c>
      <c r="BQ60">
        <v>53.533200000000001</v>
      </c>
      <c r="BR60">
        <v>0</v>
      </c>
      <c r="BS60">
        <v>0</v>
      </c>
      <c r="BT60">
        <v>24.4621</v>
      </c>
      <c r="BU60">
        <v>0</v>
      </c>
      <c r="BV60">
        <v>29.7136</v>
      </c>
      <c r="BW60">
        <v>11.6988</v>
      </c>
      <c r="BX60">
        <v>6.2143300000000004</v>
      </c>
      <c r="BY60">
        <v>74.484999999999999</v>
      </c>
      <c r="BZ60">
        <v>6.1997299999999997</v>
      </c>
    </row>
    <row r="61" spans="1:78">
      <c r="A61" t="s">
        <v>140</v>
      </c>
      <c r="B61">
        <v>-1</v>
      </c>
      <c r="D61">
        <v>99.727800000000002</v>
      </c>
      <c r="E61">
        <v>99.746899999999997</v>
      </c>
      <c r="F61">
        <v>52.101700000000001</v>
      </c>
      <c r="G61">
        <v>0</v>
      </c>
      <c r="H61">
        <v>40.1145</v>
      </c>
      <c r="I61">
        <v>21.706800000000001</v>
      </c>
      <c r="K61">
        <v>88.027900000000002</v>
      </c>
      <c r="L61">
        <v>0</v>
      </c>
      <c r="M61">
        <v>13.8264</v>
      </c>
      <c r="N61">
        <v>11.5731</v>
      </c>
      <c r="O61">
        <v>25.171099999999999</v>
      </c>
      <c r="P61">
        <v>18.315799999999999</v>
      </c>
      <c r="Q61">
        <v>0</v>
      </c>
      <c r="R61">
        <v>46.795499999999997</v>
      </c>
      <c r="S61">
        <v>31.0334</v>
      </c>
      <c r="T61">
        <v>27.712399999999999</v>
      </c>
      <c r="U61">
        <v>80.987899999999996</v>
      </c>
      <c r="W61">
        <v>63.250599999999999</v>
      </c>
      <c r="X61">
        <v>81.326300000000003</v>
      </c>
      <c r="Y61">
        <v>67.747900000000001</v>
      </c>
      <c r="Z61">
        <v>100</v>
      </c>
      <c r="AA61">
        <v>100</v>
      </c>
      <c r="AB61">
        <v>100</v>
      </c>
      <c r="AC61">
        <v>99.965900000000005</v>
      </c>
      <c r="AD61">
        <v>99.8626</v>
      </c>
      <c r="AE61">
        <v>100</v>
      </c>
      <c r="AF61">
        <v>99.842200000000005</v>
      </c>
      <c r="AG61">
        <v>100</v>
      </c>
      <c r="AH61">
        <v>100</v>
      </c>
      <c r="AI61">
        <v>100</v>
      </c>
      <c r="AJ61">
        <v>99.113100000000003</v>
      </c>
      <c r="AK61">
        <v>100</v>
      </c>
      <c r="AL61">
        <v>100</v>
      </c>
      <c r="AM61">
        <v>100</v>
      </c>
      <c r="AN61">
        <v>68.75</v>
      </c>
      <c r="AO61">
        <v>12.401300000000001</v>
      </c>
      <c r="AP61">
        <v>98.696399999999997</v>
      </c>
      <c r="AQ61">
        <v>100</v>
      </c>
      <c r="AR61">
        <v>100</v>
      </c>
      <c r="AS61">
        <v>100</v>
      </c>
      <c r="AT61">
        <v>61.383099999999999</v>
      </c>
      <c r="AU61">
        <v>4.9867999999999997</v>
      </c>
      <c r="AV61">
        <v>99.134900000000002</v>
      </c>
      <c r="AW61">
        <v>9.0290199999999992</v>
      </c>
      <c r="AX61">
        <v>0</v>
      </c>
      <c r="AY61">
        <v>100</v>
      </c>
      <c r="AZ61">
        <v>100</v>
      </c>
      <c r="BA61">
        <v>21.7681</v>
      </c>
      <c r="BB61">
        <v>7.3468200000000001</v>
      </c>
      <c r="BC61">
        <v>100</v>
      </c>
      <c r="BD61">
        <v>29.976299999999998</v>
      </c>
      <c r="BE61">
        <v>21.808399999999999</v>
      </c>
      <c r="BF61">
        <v>100</v>
      </c>
      <c r="BG61">
        <v>100</v>
      </c>
      <c r="BH61">
        <v>5.1336899999999996</v>
      </c>
      <c r="BI61">
        <v>12.767899999999999</v>
      </c>
      <c r="BJ61">
        <v>5.63422</v>
      </c>
      <c r="BK61">
        <v>100</v>
      </c>
      <c r="BL61">
        <v>0</v>
      </c>
      <c r="BM61">
        <v>9.01126</v>
      </c>
      <c r="BN61">
        <v>100</v>
      </c>
      <c r="BO61">
        <v>100</v>
      </c>
      <c r="BP61">
        <v>100</v>
      </c>
      <c r="BQ61">
        <v>100</v>
      </c>
      <c r="BR61">
        <v>0</v>
      </c>
      <c r="BS61">
        <v>0</v>
      </c>
      <c r="BT61">
        <v>27.548100000000002</v>
      </c>
      <c r="BU61">
        <v>4.6287900000000004</v>
      </c>
      <c r="BV61">
        <v>29.884599999999999</v>
      </c>
      <c r="BW61">
        <v>11.6988</v>
      </c>
      <c r="BX61">
        <v>6.2143300000000004</v>
      </c>
      <c r="BY61">
        <v>67.157200000000003</v>
      </c>
      <c r="BZ61">
        <v>6.33378</v>
      </c>
    </row>
    <row r="62" spans="1:78">
      <c r="A62" t="s">
        <v>141</v>
      </c>
      <c r="B62">
        <v>-1</v>
      </c>
      <c r="D62">
        <v>99.727800000000002</v>
      </c>
      <c r="E62">
        <v>99.841800000000006</v>
      </c>
      <c r="F62">
        <v>46.101700000000001</v>
      </c>
      <c r="G62">
        <v>0</v>
      </c>
      <c r="H62">
        <v>44.514800000000001</v>
      </c>
      <c r="I62">
        <v>15.317299999999999</v>
      </c>
      <c r="K62">
        <v>87.710400000000007</v>
      </c>
      <c r="L62">
        <v>0</v>
      </c>
      <c r="M62">
        <v>14.005000000000001</v>
      </c>
      <c r="N62">
        <v>7.7567500000000003</v>
      </c>
      <c r="O62">
        <v>25.015599999999999</v>
      </c>
      <c r="P62">
        <v>8.8721800000000002</v>
      </c>
      <c r="Q62">
        <v>0</v>
      </c>
      <c r="R62">
        <v>44.991900000000001</v>
      </c>
      <c r="S62">
        <v>22.0365</v>
      </c>
      <c r="T62">
        <v>28.348700000000001</v>
      </c>
      <c r="U62">
        <v>80.845799999999997</v>
      </c>
      <c r="W62">
        <v>53.568100000000001</v>
      </c>
      <c r="X62">
        <v>69.745999999999995</v>
      </c>
      <c r="Y62">
        <v>67.686700000000002</v>
      </c>
      <c r="Z62">
        <v>100</v>
      </c>
      <c r="AA62">
        <v>100</v>
      </c>
      <c r="AB62">
        <v>100</v>
      </c>
      <c r="AC62">
        <v>99.727199999999996</v>
      </c>
      <c r="AD62">
        <v>99.622100000000003</v>
      </c>
      <c r="AE62">
        <v>100</v>
      </c>
      <c r="AF62">
        <v>99.715900000000005</v>
      </c>
      <c r="AG62">
        <v>100</v>
      </c>
      <c r="AH62">
        <v>100</v>
      </c>
      <c r="AI62">
        <v>96.502499999999998</v>
      </c>
      <c r="AJ62">
        <v>99.078999999999994</v>
      </c>
      <c r="AK62">
        <v>100</v>
      </c>
      <c r="AL62">
        <v>29.584900000000001</v>
      </c>
      <c r="AM62">
        <v>100</v>
      </c>
      <c r="AN62">
        <v>100</v>
      </c>
      <c r="AO62">
        <v>12.3223</v>
      </c>
      <c r="AP62">
        <v>100</v>
      </c>
      <c r="AQ62">
        <v>99.075100000000006</v>
      </c>
      <c r="AR62">
        <v>100</v>
      </c>
      <c r="AS62">
        <v>100</v>
      </c>
      <c r="AT62">
        <v>40.232199999999999</v>
      </c>
      <c r="AU62">
        <v>6.1014999999999997</v>
      </c>
      <c r="AV62">
        <v>100</v>
      </c>
      <c r="AW62">
        <v>100</v>
      </c>
      <c r="AX62">
        <v>100</v>
      </c>
      <c r="AY62">
        <v>5.6697600000000001</v>
      </c>
      <c r="AZ62">
        <v>100</v>
      </c>
      <c r="BA62">
        <v>0</v>
      </c>
      <c r="BB62">
        <v>23.706099999999999</v>
      </c>
      <c r="BC62">
        <v>99.653999999999996</v>
      </c>
      <c r="BD62">
        <v>5.8353099999999998</v>
      </c>
      <c r="BE62">
        <v>24.241499999999998</v>
      </c>
      <c r="BF62">
        <v>100</v>
      </c>
      <c r="BG62">
        <v>100</v>
      </c>
      <c r="BH62">
        <v>23.814599999999999</v>
      </c>
      <c r="BI62">
        <v>100</v>
      </c>
      <c r="BJ62">
        <v>4.6902699999999999</v>
      </c>
      <c r="BK62">
        <v>100</v>
      </c>
      <c r="BL62">
        <v>0</v>
      </c>
      <c r="BM62">
        <v>28.1602</v>
      </c>
      <c r="BN62">
        <v>0</v>
      </c>
      <c r="BO62">
        <v>77.246099999999998</v>
      </c>
      <c r="BP62">
        <v>0</v>
      </c>
      <c r="BQ62">
        <v>50.856499999999997</v>
      </c>
      <c r="BR62">
        <v>0</v>
      </c>
      <c r="BS62">
        <v>0</v>
      </c>
      <c r="BT62">
        <v>30.662500000000001</v>
      </c>
      <c r="BU62">
        <v>18.545200000000001</v>
      </c>
      <c r="BV62">
        <v>44.677199999999999</v>
      </c>
      <c r="BW62">
        <v>9.3963900000000002</v>
      </c>
      <c r="BX62">
        <v>6.2143300000000004</v>
      </c>
      <c r="BY62">
        <v>60.064700000000002</v>
      </c>
      <c r="BZ62">
        <v>5.8646099999999999</v>
      </c>
    </row>
    <row r="63" spans="1:78">
      <c r="A63" t="s">
        <v>142</v>
      </c>
      <c r="B63">
        <v>-1</v>
      </c>
      <c r="D63">
        <v>99.606800000000007</v>
      </c>
      <c r="E63">
        <v>98.797799999999995</v>
      </c>
      <c r="F63">
        <v>47.796599999999998</v>
      </c>
      <c r="G63">
        <v>0</v>
      </c>
      <c r="H63">
        <v>41.079000000000001</v>
      </c>
      <c r="I63">
        <v>15.7112</v>
      </c>
      <c r="K63">
        <v>86.281400000000005</v>
      </c>
      <c r="L63">
        <v>0</v>
      </c>
      <c r="M63">
        <v>13.6835</v>
      </c>
      <c r="N63">
        <v>10.5802</v>
      </c>
      <c r="O63">
        <v>22.930900000000001</v>
      </c>
      <c r="P63">
        <v>8.2105300000000003</v>
      </c>
      <c r="Q63">
        <v>0</v>
      </c>
      <c r="R63">
        <v>44.38</v>
      </c>
      <c r="S63">
        <v>26.595700000000001</v>
      </c>
      <c r="T63">
        <v>26.630600000000001</v>
      </c>
      <c r="U63">
        <v>79.673100000000005</v>
      </c>
      <c r="W63">
        <v>53.913899999999998</v>
      </c>
      <c r="X63">
        <v>60.442100000000003</v>
      </c>
      <c r="Y63">
        <v>71.542199999999994</v>
      </c>
      <c r="Z63">
        <v>100</v>
      </c>
      <c r="AA63">
        <v>100</v>
      </c>
      <c r="AB63">
        <v>100</v>
      </c>
      <c r="AC63">
        <v>99.8977</v>
      </c>
      <c r="AD63">
        <v>98.282399999999996</v>
      </c>
      <c r="AE63">
        <v>100</v>
      </c>
      <c r="AF63">
        <v>99.715900000000005</v>
      </c>
      <c r="AG63">
        <v>100</v>
      </c>
      <c r="AH63">
        <v>100</v>
      </c>
      <c r="AI63">
        <v>100</v>
      </c>
      <c r="AJ63">
        <v>97.526899999999998</v>
      </c>
      <c r="AK63">
        <v>100</v>
      </c>
      <c r="AL63">
        <v>100</v>
      </c>
      <c r="AM63">
        <v>100</v>
      </c>
      <c r="AN63">
        <v>100</v>
      </c>
      <c r="AO63">
        <v>100</v>
      </c>
      <c r="AP63">
        <v>100</v>
      </c>
      <c r="AQ63">
        <v>99.836799999999997</v>
      </c>
      <c r="AR63">
        <v>0</v>
      </c>
      <c r="AS63">
        <v>33.034999999999997</v>
      </c>
      <c r="AT63">
        <v>100</v>
      </c>
      <c r="AU63">
        <v>100</v>
      </c>
      <c r="AV63">
        <v>100</v>
      </c>
      <c r="AW63">
        <v>100</v>
      </c>
      <c r="AX63">
        <v>100</v>
      </c>
      <c r="AY63">
        <v>0</v>
      </c>
      <c r="AZ63">
        <v>11.6097</v>
      </c>
      <c r="BA63">
        <v>100</v>
      </c>
      <c r="BB63">
        <v>100</v>
      </c>
      <c r="BC63">
        <v>98.788899999999998</v>
      </c>
      <c r="BD63">
        <v>100</v>
      </c>
      <c r="BE63">
        <v>100</v>
      </c>
      <c r="BF63">
        <v>0</v>
      </c>
      <c r="BG63">
        <v>86.245999999999995</v>
      </c>
      <c r="BH63">
        <v>22.4955</v>
      </c>
      <c r="BI63">
        <v>100</v>
      </c>
      <c r="BJ63">
        <v>4.6017700000000001</v>
      </c>
      <c r="BK63">
        <v>100</v>
      </c>
      <c r="BL63">
        <v>99.581400000000002</v>
      </c>
      <c r="BM63">
        <v>24.03</v>
      </c>
      <c r="BN63">
        <v>100</v>
      </c>
      <c r="BO63">
        <v>100</v>
      </c>
      <c r="BP63">
        <v>100</v>
      </c>
      <c r="BQ63">
        <v>100</v>
      </c>
      <c r="BR63">
        <v>0</v>
      </c>
      <c r="BS63">
        <v>0</v>
      </c>
      <c r="BT63">
        <v>20.611599999999999</v>
      </c>
      <c r="BU63">
        <v>0</v>
      </c>
      <c r="BV63">
        <v>44.848199999999999</v>
      </c>
      <c r="BW63">
        <v>9.5830699999999993</v>
      </c>
      <c r="BX63">
        <v>4.8826900000000002</v>
      </c>
      <c r="BY63">
        <v>70.600399999999993</v>
      </c>
      <c r="BZ63">
        <v>6.1327100000000003</v>
      </c>
    </row>
    <row r="64" spans="1:78">
      <c r="A64" t="s">
        <v>143</v>
      </c>
      <c r="B64">
        <v>-1</v>
      </c>
      <c r="D64">
        <v>99.576499999999996</v>
      </c>
      <c r="E64">
        <v>99.019300000000001</v>
      </c>
      <c r="F64">
        <v>53.593200000000003</v>
      </c>
      <c r="G64">
        <v>0</v>
      </c>
      <c r="H64">
        <v>39.089799999999997</v>
      </c>
      <c r="I64">
        <v>17.1554</v>
      </c>
      <c r="K64">
        <v>87.742099999999994</v>
      </c>
      <c r="L64">
        <v>6.3694300000000004</v>
      </c>
      <c r="M64">
        <v>17.077500000000001</v>
      </c>
      <c r="N64">
        <v>22.2774</v>
      </c>
      <c r="O64">
        <v>30.584900000000001</v>
      </c>
      <c r="P64">
        <v>8.9924800000000005</v>
      </c>
      <c r="Q64">
        <v>12.417899999999999</v>
      </c>
      <c r="R64">
        <v>54.460500000000003</v>
      </c>
      <c r="S64">
        <v>30.4255</v>
      </c>
      <c r="T64">
        <v>27.139700000000001</v>
      </c>
      <c r="U64">
        <v>81.094499999999996</v>
      </c>
      <c r="W64">
        <v>54.0396</v>
      </c>
      <c r="X64">
        <v>70.504800000000003</v>
      </c>
      <c r="Y64">
        <v>78.488399999999999</v>
      </c>
      <c r="Z64">
        <v>100</v>
      </c>
      <c r="AA64">
        <v>100</v>
      </c>
      <c r="AB64">
        <v>100</v>
      </c>
      <c r="AC64">
        <v>99.931799999999996</v>
      </c>
      <c r="AD64">
        <v>99.690799999999996</v>
      </c>
      <c r="AE64">
        <v>100</v>
      </c>
      <c r="AF64">
        <v>99.873699999999999</v>
      </c>
      <c r="AG64">
        <v>100</v>
      </c>
      <c r="AH64">
        <v>99.148899999999998</v>
      </c>
      <c r="AI64">
        <v>96.502499999999998</v>
      </c>
      <c r="AJ64">
        <v>98.840199999999996</v>
      </c>
      <c r="AK64">
        <v>100</v>
      </c>
      <c r="AL64">
        <v>100</v>
      </c>
      <c r="AM64">
        <v>99.311899999999994</v>
      </c>
      <c r="AN64">
        <v>100</v>
      </c>
      <c r="AO64">
        <v>12.0063</v>
      </c>
      <c r="AP64">
        <v>100</v>
      </c>
      <c r="AQ64">
        <v>99.510300000000001</v>
      </c>
      <c r="AR64">
        <v>100</v>
      </c>
      <c r="AS64">
        <v>100</v>
      </c>
      <c r="AT64">
        <v>65.522499999999994</v>
      </c>
      <c r="AU64">
        <v>100</v>
      </c>
      <c r="AV64">
        <v>100</v>
      </c>
      <c r="AW64">
        <v>4.8728100000000003</v>
      </c>
      <c r="AX64">
        <v>14.9087</v>
      </c>
      <c r="AY64">
        <v>5.0066300000000004</v>
      </c>
      <c r="AZ64">
        <v>100</v>
      </c>
      <c r="BA64">
        <v>0</v>
      </c>
      <c r="BB64">
        <v>19.1553</v>
      </c>
      <c r="BC64">
        <v>99.134900000000002</v>
      </c>
      <c r="BD64">
        <v>100</v>
      </c>
      <c r="BE64">
        <v>100</v>
      </c>
      <c r="BF64">
        <v>100</v>
      </c>
      <c r="BG64">
        <v>90.240600000000001</v>
      </c>
      <c r="BH64">
        <v>12.1212</v>
      </c>
      <c r="BI64">
        <v>17.9559</v>
      </c>
      <c r="BJ64">
        <v>9.0855499999999996</v>
      </c>
      <c r="BK64">
        <v>30.587900000000001</v>
      </c>
      <c r="BL64">
        <v>99.825599999999994</v>
      </c>
      <c r="BM64">
        <v>36.120199999999997</v>
      </c>
      <c r="BN64">
        <v>0</v>
      </c>
      <c r="BO64">
        <v>84.848500000000001</v>
      </c>
      <c r="BP64">
        <v>0</v>
      </c>
      <c r="BQ64">
        <v>82.762299999999996</v>
      </c>
      <c r="BR64">
        <v>0</v>
      </c>
      <c r="BS64">
        <v>8.1818200000000001</v>
      </c>
      <c r="BT64">
        <v>25.849399999999999</v>
      </c>
      <c r="BU64">
        <v>2.5548500000000001</v>
      </c>
      <c r="BV64">
        <v>48.738799999999998</v>
      </c>
      <c r="BW64">
        <v>0</v>
      </c>
      <c r="BX64">
        <v>6.3728600000000002</v>
      </c>
      <c r="BY64">
        <v>32.99</v>
      </c>
      <c r="BZ64">
        <v>5.8981199999999996</v>
      </c>
    </row>
    <row r="65" spans="1:78">
      <c r="A65" t="s">
        <v>144</v>
      </c>
      <c r="B65">
        <v>-1</v>
      </c>
      <c r="D65">
        <v>98.971599999999995</v>
      </c>
      <c r="E65">
        <v>97.912099999999995</v>
      </c>
      <c r="F65">
        <v>46.237299999999998</v>
      </c>
      <c r="G65">
        <v>0</v>
      </c>
      <c r="H65">
        <v>34.388199999999998</v>
      </c>
      <c r="I65">
        <v>6.8708999999999998</v>
      </c>
      <c r="K65">
        <v>85.614500000000007</v>
      </c>
      <c r="L65">
        <v>0</v>
      </c>
      <c r="M65">
        <v>8.2529500000000002</v>
      </c>
      <c r="N65">
        <v>8.1911299999999994</v>
      </c>
      <c r="O65">
        <v>22.775400000000001</v>
      </c>
      <c r="P65">
        <v>5.5037599999999998</v>
      </c>
      <c r="Q65">
        <v>7.8186600000000004</v>
      </c>
      <c r="R65">
        <v>31.272099999999998</v>
      </c>
      <c r="S65">
        <v>25.0456</v>
      </c>
      <c r="T65">
        <v>24.148900000000001</v>
      </c>
      <c r="U65">
        <v>75.444199999999995</v>
      </c>
      <c r="W65">
        <v>49.198399999999999</v>
      </c>
      <c r="X65">
        <v>53.711599999999997</v>
      </c>
      <c r="Y65">
        <v>59.149299999999997</v>
      </c>
      <c r="Z65">
        <v>99.589399999999998</v>
      </c>
      <c r="AA65">
        <v>95.868600000000001</v>
      </c>
      <c r="AB65">
        <v>100</v>
      </c>
      <c r="AC65">
        <v>98.602099999999993</v>
      </c>
      <c r="AD65">
        <v>98.969399999999993</v>
      </c>
      <c r="AE65">
        <v>100</v>
      </c>
      <c r="AF65">
        <v>99.400300000000001</v>
      </c>
      <c r="AG65">
        <v>100</v>
      </c>
      <c r="AH65">
        <v>100</v>
      </c>
      <c r="AI65">
        <v>96.502499999999998</v>
      </c>
      <c r="AJ65">
        <v>95.224299999999999</v>
      </c>
      <c r="AK65">
        <v>86.402000000000001</v>
      </c>
      <c r="AL65">
        <v>49.886800000000001</v>
      </c>
      <c r="AM65">
        <v>97.477099999999993</v>
      </c>
      <c r="AN65">
        <v>100</v>
      </c>
      <c r="AO65">
        <v>100</v>
      </c>
      <c r="AP65">
        <v>93.536100000000005</v>
      </c>
      <c r="AQ65">
        <v>81.719300000000004</v>
      </c>
      <c r="AR65">
        <v>0</v>
      </c>
      <c r="AS65">
        <v>0</v>
      </c>
      <c r="AT65">
        <v>100</v>
      </c>
      <c r="AU65">
        <v>37.107700000000001</v>
      </c>
      <c r="AV65">
        <v>100</v>
      </c>
      <c r="AW65">
        <v>100</v>
      </c>
      <c r="AX65">
        <v>100</v>
      </c>
      <c r="AY65">
        <v>11.472099999999999</v>
      </c>
      <c r="AZ65">
        <v>4.40069</v>
      </c>
      <c r="BA65">
        <v>100</v>
      </c>
      <c r="BB65">
        <v>100</v>
      </c>
      <c r="BC65">
        <v>98.269900000000007</v>
      </c>
      <c r="BD65">
        <v>23.4893</v>
      </c>
      <c r="BE65">
        <v>15.8005</v>
      </c>
      <c r="BF65">
        <v>7.5066100000000002</v>
      </c>
      <c r="BG65">
        <v>71.039500000000004</v>
      </c>
      <c r="BH65">
        <v>8.8056999999999999</v>
      </c>
      <c r="BI65">
        <v>95.278000000000006</v>
      </c>
      <c r="BJ65">
        <v>14.306800000000001</v>
      </c>
      <c r="BK65">
        <v>97.351399999999998</v>
      </c>
      <c r="BL65">
        <v>48.692</v>
      </c>
      <c r="BM65">
        <v>23.98</v>
      </c>
      <c r="BN65">
        <v>26.795300000000001</v>
      </c>
      <c r="BO65">
        <v>55.183399999999999</v>
      </c>
      <c r="BP65">
        <v>0</v>
      </c>
      <c r="BQ65">
        <v>42.184199999999997</v>
      </c>
      <c r="BR65">
        <v>0</v>
      </c>
      <c r="BS65">
        <v>0</v>
      </c>
      <c r="BT65">
        <v>9.1732700000000005</v>
      </c>
      <c r="BU65">
        <v>6.2218200000000001</v>
      </c>
      <c r="BV65">
        <v>14.8354</v>
      </c>
      <c r="BW65">
        <v>7.2184200000000001</v>
      </c>
      <c r="BX65">
        <v>1.7438199999999999</v>
      </c>
      <c r="BY65">
        <v>32.636800000000001</v>
      </c>
      <c r="BZ65">
        <v>0</v>
      </c>
    </row>
    <row r="66" spans="1:78">
      <c r="A66" t="s">
        <v>145</v>
      </c>
      <c r="B66">
        <v>-1</v>
      </c>
      <c r="D66">
        <v>97.489400000000003</v>
      </c>
      <c r="E66">
        <v>95.8874</v>
      </c>
      <c r="F66">
        <v>43.830500000000001</v>
      </c>
      <c r="G66">
        <v>0</v>
      </c>
      <c r="H66">
        <v>38.999400000000001</v>
      </c>
      <c r="I66">
        <v>2.5382899999999999</v>
      </c>
      <c r="K66">
        <v>86.122600000000006</v>
      </c>
      <c r="L66">
        <v>0</v>
      </c>
      <c r="M66">
        <v>16.005700000000001</v>
      </c>
      <c r="N66">
        <v>5.8330700000000002</v>
      </c>
      <c r="O66">
        <v>7.3428699999999996</v>
      </c>
      <c r="P66">
        <v>24.782</v>
      </c>
      <c r="Q66">
        <v>0</v>
      </c>
      <c r="R66">
        <v>37.520099999999999</v>
      </c>
      <c r="S66">
        <v>20.364699999999999</v>
      </c>
      <c r="T66">
        <v>10.3086</v>
      </c>
      <c r="U66">
        <v>73.311999999999998</v>
      </c>
      <c r="W66">
        <v>49.009700000000002</v>
      </c>
      <c r="X66">
        <v>53.645699999999998</v>
      </c>
      <c r="Y66">
        <v>56.242400000000004</v>
      </c>
      <c r="Z66">
        <v>98.549099999999996</v>
      </c>
      <c r="AA66">
        <v>98.622900000000001</v>
      </c>
      <c r="AB66">
        <v>100</v>
      </c>
      <c r="AC66">
        <v>98.909000000000006</v>
      </c>
      <c r="AD66">
        <v>99.347300000000004</v>
      </c>
      <c r="AE66">
        <v>100</v>
      </c>
      <c r="AF66">
        <v>99.873699999999999</v>
      </c>
      <c r="AG66">
        <v>100</v>
      </c>
      <c r="AH66">
        <v>97.367000000000004</v>
      </c>
      <c r="AI66">
        <v>99.750200000000007</v>
      </c>
      <c r="AJ66">
        <v>94.593199999999996</v>
      </c>
      <c r="AK66">
        <v>24.3201</v>
      </c>
      <c r="AL66">
        <v>49.886800000000001</v>
      </c>
      <c r="AM66">
        <v>100</v>
      </c>
      <c r="AN66">
        <v>21.447399999999998</v>
      </c>
      <c r="AO66">
        <v>0</v>
      </c>
      <c r="AP66">
        <v>100</v>
      </c>
      <c r="AQ66">
        <v>100</v>
      </c>
      <c r="AR66">
        <v>0</v>
      </c>
      <c r="AS66">
        <v>8.6502599999999994</v>
      </c>
      <c r="AT66">
        <v>34.628999999999998</v>
      </c>
      <c r="AU66">
        <v>100</v>
      </c>
      <c r="AV66">
        <v>100</v>
      </c>
      <c r="AW66">
        <v>6.1985000000000001</v>
      </c>
      <c r="AX66">
        <v>19.3872</v>
      </c>
      <c r="AY66">
        <v>18.2361</v>
      </c>
      <c r="AZ66">
        <v>18.471299999999999</v>
      </c>
      <c r="BA66">
        <v>0</v>
      </c>
      <c r="BB66">
        <v>9.7858400000000003</v>
      </c>
      <c r="BC66">
        <v>100</v>
      </c>
      <c r="BD66">
        <v>100</v>
      </c>
      <c r="BE66">
        <v>100</v>
      </c>
      <c r="BF66">
        <v>41.567500000000003</v>
      </c>
      <c r="BG66">
        <v>100</v>
      </c>
      <c r="BH66">
        <v>95.614999999999995</v>
      </c>
      <c r="BI66">
        <v>10.2516</v>
      </c>
      <c r="BJ66">
        <v>100</v>
      </c>
      <c r="BK66">
        <v>97.448300000000003</v>
      </c>
      <c r="BL66">
        <v>96.756200000000007</v>
      </c>
      <c r="BM66">
        <v>96.796000000000006</v>
      </c>
      <c r="BN66">
        <v>49.3033</v>
      </c>
      <c r="BO66">
        <v>93.195099999999996</v>
      </c>
      <c r="BP66">
        <v>50.415500000000002</v>
      </c>
      <c r="BQ66">
        <v>77.194900000000004</v>
      </c>
      <c r="BR66">
        <v>0</v>
      </c>
      <c r="BS66">
        <v>0</v>
      </c>
      <c r="BT66">
        <v>0</v>
      </c>
      <c r="BU66">
        <v>0</v>
      </c>
      <c r="BV66">
        <v>21.932400000000001</v>
      </c>
      <c r="BW66">
        <v>0</v>
      </c>
      <c r="BX66">
        <v>0</v>
      </c>
      <c r="BY66">
        <v>64.920500000000004</v>
      </c>
      <c r="BZ66">
        <v>3.4852500000000002</v>
      </c>
    </row>
    <row r="67" spans="1:78">
      <c r="A67" t="s">
        <v>146</v>
      </c>
      <c r="B67">
        <v>-1</v>
      </c>
      <c r="D67">
        <v>100</v>
      </c>
      <c r="E67">
        <v>0</v>
      </c>
      <c r="F67">
        <v>8.2033900000000006</v>
      </c>
      <c r="G67">
        <v>0</v>
      </c>
      <c r="H67">
        <v>0</v>
      </c>
      <c r="I67">
        <v>13.129099999999999</v>
      </c>
      <c r="K67">
        <v>15.655799999999999</v>
      </c>
      <c r="L67">
        <v>6.6040900000000002</v>
      </c>
      <c r="M67">
        <v>15.2554</v>
      </c>
      <c r="N67">
        <v>0</v>
      </c>
      <c r="O67">
        <v>0</v>
      </c>
      <c r="P67">
        <v>4.8421099999999999</v>
      </c>
      <c r="Q67">
        <v>0</v>
      </c>
      <c r="R67">
        <v>27.890499999999999</v>
      </c>
      <c r="S67">
        <v>13.5258</v>
      </c>
      <c r="T67">
        <v>14.826599999999999</v>
      </c>
      <c r="U67">
        <v>17.341899999999999</v>
      </c>
      <c r="W67">
        <v>12.888999999999999</v>
      </c>
      <c r="X67">
        <v>12.8011</v>
      </c>
      <c r="Y67">
        <v>4.95716</v>
      </c>
      <c r="Z67">
        <v>24.0077</v>
      </c>
      <c r="AA67">
        <v>0</v>
      </c>
      <c r="AB67">
        <v>31.483899999999998</v>
      </c>
      <c r="AC67">
        <v>0</v>
      </c>
      <c r="AD67">
        <v>18.447299999999998</v>
      </c>
      <c r="AE67">
        <v>36.0197</v>
      </c>
      <c r="AF67">
        <v>100</v>
      </c>
      <c r="AG67">
        <v>100</v>
      </c>
      <c r="AH67">
        <v>49.388300000000001</v>
      </c>
      <c r="AI67">
        <v>100</v>
      </c>
      <c r="AJ67">
        <v>32.679499999999997</v>
      </c>
      <c r="AK67">
        <v>100</v>
      </c>
      <c r="AL67">
        <v>29.660399999999999</v>
      </c>
      <c r="AM67">
        <v>100</v>
      </c>
      <c r="AN67">
        <v>100</v>
      </c>
      <c r="AO67">
        <v>12.401300000000001</v>
      </c>
      <c r="AP67">
        <v>100</v>
      </c>
      <c r="AQ67">
        <v>99.836799999999997</v>
      </c>
      <c r="AR67">
        <v>0</v>
      </c>
      <c r="AS67">
        <v>24.608499999999999</v>
      </c>
      <c r="AT67">
        <v>41.7971</v>
      </c>
      <c r="AU67">
        <v>100</v>
      </c>
      <c r="AV67">
        <v>100</v>
      </c>
      <c r="AW67">
        <v>14.439299999999999</v>
      </c>
      <c r="AX67">
        <v>6.3052400000000004</v>
      </c>
      <c r="AY67">
        <v>30.0398</v>
      </c>
      <c r="AZ67">
        <v>15.055</v>
      </c>
      <c r="BA67">
        <v>22.243300000000001</v>
      </c>
      <c r="BB67">
        <v>22.0702</v>
      </c>
      <c r="BC67">
        <v>99.826999999999998</v>
      </c>
      <c r="BD67">
        <v>100</v>
      </c>
      <c r="BE67">
        <v>100</v>
      </c>
      <c r="BF67">
        <v>18.121700000000001</v>
      </c>
      <c r="BG67">
        <v>50.567399999999999</v>
      </c>
      <c r="BH67">
        <v>25.561499999999999</v>
      </c>
      <c r="BI67">
        <v>15.346399999999999</v>
      </c>
      <c r="BJ67">
        <v>25.9587</v>
      </c>
      <c r="BK67">
        <v>27.584</v>
      </c>
      <c r="BL67">
        <v>99.965100000000007</v>
      </c>
      <c r="BM67">
        <v>27.934899999999999</v>
      </c>
      <c r="BN67">
        <v>0</v>
      </c>
      <c r="BO67">
        <v>82.668800000000005</v>
      </c>
      <c r="BP67">
        <v>0</v>
      </c>
      <c r="BQ67">
        <v>53.319099999999999</v>
      </c>
      <c r="BR67">
        <v>0</v>
      </c>
      <c r="BS67">
        <v>0</v>
      </c>
      <c r="BT67">
        <v>33.069099999999999</v>
      </c>
      <c r="BU67">
        <v>4.5686799999999996</v>
      </c>
      <c r="BV67">
        <v>30.739599999999999</v>
      </c>
      <c r="BW67">
        <v>18.295000000000002</v>
      </c>
      <c r="BX67">
        <v>6.2460399999999998</v>
      </c>
      <c r="BY67">
        <v>75.102999999999994</v>
      </c>
      <c r="BZ67">
        <v>6.1997299999999997</v>
      </c>
    </row>
    <row r="68" spans="1:78">
      <c r="A68" t="s">
        <v>147</v>
      </c>
      <c r="B68">
        <v>-1</v>
      </c>
      <c r="D68">
        <v>30.5808</v>
      </c>
      <c r="E68">
        <v>99.905100000000004</v>
      </c>
      <c r="F68">
        <v>51.932200000000002</v>
      </c>
      <c r="G68">
        <v>0</v>
      </c>
      <c r="H68">
        <v>45.388800000000003</v>
      </c>
      <c r="I68">
        <v>29.496700000000001</v>
      </c>
      <c r="K68">
        <v>87.551599999999993</v>
      </c>
      <c r="L68">
        <v>16.560500000000001</v>
      </c>
      <c r="M68">
        <v>19.185400000000001</v>
      </c>
      <c r="N68">
        <v>6.4536100000000003</v>
      </c>
      <c r="O68">
        <v>25.3889</v>
      </c>
      <c r="P68">
        <v>8.9624100000000002</v>
      </c>
      <c r="Q68">
        <v>0</v>
      </c>
      <c r="R68">
        <v>44.090200000000003</v>
      </c>
      <c r="S68">
        <v>27.872299999999999</v>
      </c>
      <c r="T68">
        <v>33.152999999999999</v>
      </c>
      <c r="U68">
        <v>85.039100000000005</v>
      </c>
      <c r="W68">
        <v>23.3889</v>
      </c>
      <c r="X68">
        <v>22.896699999999999</v>
      </c>
      <c r="Y68">
        <v>73.225200000000001</v>
      </c>
      <c r="Z68">
        <v>17.930499999999999</v>
      </c>
      <c r="AA68">
        <v>0</v>
      </c>
      <c r="AB68">
        <v>14.3139</v>
      </c>
      <c r="AC68">
        <v>99.863600000000005</v>
      </c>
      <c r="AD68">
        <v>99.793899999999994</v>
      </c>
      <c r="AE68">
        <v>100</v>
      </c>
      <c r="AF68">
        <v>17.866199999999999</v>
      </c>
      <c r="AG68">
        <v>78.055199999999999</v>
      </c>
      <c r="AH68">
        <v>38.563800000000001</v>
      </c>
      <c r="AI68">
        <v>15.917199999999999</v>
      </c>
      <c r="AJ68">
        <v>99.249499999999998</v>
      </c>
      <c r="AK68">
        <v>100</v>
      </c>
      <c r="AL68">
        <v>100</v>
      </c>
      <c r="AM68">
        <v>100</v>
      </c>
      <c r="AN68">
        <v>100</v>
      </c>
      <c r="AO68">
        <v>0</v>
      </c>
      <c r="AP68">
        <v>100</v>
      </c>
      <c r="AQ68">
        <v>99.891199999999998</v>
      </c>
      <c r="AR68">
        <v>0</v>
      </c>
      <c r="AS68">
        <v>33.482500000000002</v>
      </c>
      <c r="AT68">
        <v>68.601699999999994</v>
      </c>
      <c r="AU68">
        <v>100</v>
      </c>
      <c r="AV68">
        <v>100</v>
      </c>
      <c r="AW68">
        <v>100</v>
      </c>
      <c r="AX68">
        <v>100</v>
      </c>
      <c r="AY68">
        <v>5.0066300000000004</v>
      </c>
      <c r="AZ68">
        <v>11.7834</v>
      </c>
      <c r="BA68">
        <v>100</v>
      </c>
      <c r="BB68">
        <v>100</v>
      </c>
      <c r="BC68">
        <v>99.480999999999995</v>
      </c>
      <c r="BD68">
        <v>100</v>
      </c>
      <c r="BE68">
        <v>100</v>
      </c>
      <c r="BF68">
        <v>3.1415299999999999</v>
      </c>
      <c r="BG68">
        <v>31.502500000000001</v>
      </c>
      <c r="BH68">
        <v>100</v>
      </c>
      <c r="BI68">
        <v>100</v>
      </c>
      <c r="BJ68">
        <v>100</v>
      </c>
      <c r="BK68">
        <v>100</v>
      </c>
      <c r="BL68">
        <v>100</v>
      </c>
      <c r="BM68">
        <v>100</v>
      </c>
      <c r="BN68">
        <v>83.494100000000003</v>
      </c>
      <c r="BO68">
        <v>93.301400000000001</v>
      </c>
      <c r="BP68">
        <v>55.678699999999999</v>
      </c>
      <c r="BQ68">
        <v>98.072800000000001</v>
      </c>
      <c r="BR68">
        <v>0</v>
      </c>
      <c r="BS68">
        <v>0</v>
      </c>
      <c r="BT68">
        <v>26.1325</v>
      </c>
      <c r="BU68">
        <v>0</v>
      </c>
      <c r="BV68">
        <v>21.120100000000001</v>
      </c>
      <c r="BW68">
        <v>18.170500000000001</v>
      </c>
      <c r="BX68">
        <v>6.6582100000000004</v>
      </c>
      <c r="BY68">
        <v>74.602699999999999</v>
      </c>
      <c r="BZ68">
        <v>3.0160900000000002</v>
      </c>
    </row>
    <row r="69" spans="1:78">
      <c r="A69" t="s">
        <v>148</v>
      </c>
      <c r="B69">
        <v>-1</v>
      </c>
      <c r="D69">
        <v>22.353300000000001</v>
      </c>
      <c r="E69">
        <v>100</v>
      </c>
      <c r="F69">
        <v>100</v>
      </c>
      <c r="G69">
        <v>100</v>
      </c>
      <c r="H69">
        <v>100</v>
      </c>
      <c r="I69">
        <v>100</v>
      </c>
      <c r="K69">
        <v>5.2080000000000002</v>
      </c>
      <c r="L69">
        <v>6.4029499999999997</v>
      </c>
      <c r="M69">
        <v>0</v>
      </c>
      <c r="N69">
        <v>0</v>
      </c>
      <c r="O69">
        <v>0</v>
      </c>
      <c r="P69">
        <v>0</v>
      </c>
      <c r="Q69">
        <v>0</v>
      </c>
      <c r="R69">
        <v>13.075699999999999</v>
      </c>
      <c r="S69">
        <v>9.6048600000000004</v>
      </c>
      <c r="T69">
        <v>4.23163</v>
      </c>
      <c r="U69">
        <v>6.7519499999999999</v>
      </c>
      <c r="W69">
        <v>13.0776</v>
      </c>
      <c r="X69">
        <v>17.617899999999999</v>
      </c>
      <c r="Y69">
        <v>5.3243600000000004</v>
      </c>
      <c r="Z69">
        <v>17.875699999999998</v>
      </c>
      <c r="AA69">
        <v>0</v>
      </c>
      <c r="AB69">
        <v>14.182499999999999</v>
      </c>
      <c r="AC69">
        <v>100</v>
      </c>
      <c r="AD69">
        <v>100</v>
      </c>
      <c r="AE69">
        <v>100</v>
      </c>
      <c r="AF69">
        <v>22.6326</v>
      </c>
      <c r="AG69">
        <v>73.258899999999997</v>
      </c>
      <c r="AH69">
        <v>38.351100000000002</v>
      </c>
      <c r="AI69">
        <v>15.881500000000001</v>
      </c>
      <c r="AJ69">
        <v>100</v>
      </c>
      <c r="AK69">
        <v>100</v>
      </c>
      <c r="AL69">
        <v>100</v>
      </c>
      <c r="AM69">
        <v>99.598600000000005</v>
      </c>
      <c r="AN69">
        <v>100</v>
      </c>
      <c r="AO69">
        <v>12.401300000000001</v>
      </c>
      <c r="AP69">
        <v>8.2020599999999995</v>
      </c>
      <c r="AQ69">
        <v>8.2154500000000006</v>
      </c>
      <c r="AR69">
        <v>100</v>
      </c>
      <c r="AS69">
        <v>100</v>
      </c>
      <c r="AT69">
        <v>55.224600000000002</v>
      </c>
      <c r="AU69">
        <v>100</v>
      </c>
      <c r="AV69">
        <v>5.7093400000000001</v>
      </c>
      <c r="AW69">
        <v>100</v>
      </c>
      <c r="AX69">
        <v>100</v>
      </c>
      <c r="AY69">
        <v>100</v>
      </c>
      <c r="AZ69">
        <v>100</v>
      </c>
      <c r="BA69">
        <v>100</v>
      </c>
      <c r="BB69">
        <v>100</v>
      </c>
      <c r="BC69">
        <v>6.0553600000000003</v>
      </c>
      <c r="BD69">
        <v>100</v>
      </c>
      <c r="BE69">
        <v>100</v>
      </c>
      <c r="BF69">
        <v>100</v>
      </c>
      <c r="BG69">
        <v>35.270099999999999</v>
      </c>
      <c r="BH69">
        <v>25.6328</v>
      </c>
      <c r="BI69">
        <v>14.5076</v>
      </c>
      <c r="BJ69">
        <v>21.2684</v>
      </c>
      <c r="BK69">
        <v>100</v>
      </c>
      <c r="BL69">
        <v>99.721000000000004</v>
      </c>
      <c r="BM69">
        <v>36.645800000000001</v>
      </c>
      <c r="BN69">
        <v>100</v>
      </c>
      <c r="BO69">
        <v>100</v>
      </c>
      <c r="BP69">
        <v>100</v>
      </c>
      <c r="BQ69">
        <v>100</v>
      </c>
      <c r="BR69">
        <v>100</v>
      </c>
      <c r="BS69">
        <v>100</v>
      </c>
      <c r="BT69">
        <v>100</v>
      </c>
      <c r="BU69">
        <v>0</v>
      </c>
      <c r="BV69">
        <v>40.102600000000002</v>
      </c>
      <c r="BW69">
        <v>18.1083</v>
      </c>
      <c r="BX69">
        <v>6.5630899999999999</v>
      </c>
      <c r="BY69">
        <v>74.632099999999994</v>
      </c>
      <c r="BZ69">
        <v>3.0160900000000002</v>
      </c>
    </row>
    <row r="70" spans="1:78">
      <c r="A70" t="s">
        <v>149</v>
      </c>
      <c r="B70">
        <v>-1</v>
      </c>
      <c r="D70">
        <v>62.915900000000001</v>
      </c>
      <c r="E70">
        <v>55.963299999999997</v>
      </c>
      <c r="F70">
        <v>70.203400000000002</v>
      </c>
      <c r="G70">
        <v>0</v>
      </c>
      <c r="H70">
        <v>44.273699999999998</v>
      </c>
      <c r="I70">
        <v>89.453000000000003</v>
      </c>
      <c r="K70">
        <v>72.467399999999998</v>
      </c>
      <c r="L70">
        <v>70.767700000000005</v>
      </c>
      <c r="M70">
        <v>40.943199999999997</v>
      </c>
      <c r="N70">
        <v>74.526799999999994</v>
      </c>
      <c r="O70">
        <v>75.948999999999998</v>
      </c>
      <c r="P70">
        <v>46.1053</v>
      </c>
      <c r="Q70">
        <v>67.082800000000006</v>
      </c>
      <c r="R70">
        <v>63.124000000000002</v>
      </c>
      <c r="S70">
        <v>72.158100000000005</v>
      </c>
      <c r="T70">
        <v>65.160700000000006</v>
      </c>
      <c r="U70">
        <v>36.887</v>
      </c>
      <c r="W70">
        <v>66.048400000000001</v>
      </c>
      <c r="X70">
        <v>47.707000000000001</v>
      </c>
      <c r="Y70">
        <v>55.630400000000002</v>
      </c>
      <c r="Z70">
        <v>61.374200000000002</v>
      </c>
      <c r="AA70">
        <v>58.156799999999997</v>
      </c>
      <c r="AB70">
        <v>68.548900000000003</v>
      </c>
      <c r="AC70">
        <v>53.9039</v>
      </c>
      <c r="AD70">
        <v>76.399900000000002</v>
      </c>
      <c r="AE70">
        <v>42.171599999999998</v>
      </c>
      <c r="AF70">
        <v>58.869900000000001</v>
      </c>
      <c r="AG70">
        <v>83.245699999999999</v>
      </c>
      <c r="AH70">
        <v>78.670199999999994</v>
      </c>
      <c r="AI70">
        <v>50.642400000000002</v>
      </c>
      <c r="AJ70">
        <v>30.4452</v>
      </c>
      <c r="AK70">
        <v>100</v>
      </c>
      <c r="AL70">
        <v>100</v>
      </c>
      <c r="AM70">
        <v>100</v>
      </c>
      <c r="AN70">
        <v>66.25</v>
      </c>
      <c r="AO70">
        <v>100</v>
      </c>
      <c r="AP70">
        <v>100</v>
      </c>
      <c r="AQ70">
        <v>100</v>
      </c>
      <c r="AR70">
        <v>0</v>
      </c>
      <c r="AS70">
        <v>0</v>
      </c>
      <c r="AT70">
        <v>99.596199999999996</v>
      </c>
      <c r="AU70">
        <v>100</v>
      </c>
      <c r="AV70">
        <v>100</v>
      </c>
      <c r="AW70">
        <v>100</v>
      </c>
      <c r="AX70">
        <v>100</v>
      </c>
      <c r="AY70">
        <v>86.936300000000003</v>
      </c>
      <c r="AZ70">
        <v>18.181799999999999</v>
      </c>
      <c r="BA70">
        <v>100</v>
      </c>
      <c r="BB70">
        <v>100</v>
      </c>
      <c r="BC70">
        <v>100</v>
      </c>
      <c r="BD70">
        <v>100</v>
      </c>
      <c r="BE70">
        <v>100</v>
      </c>
      <c r="BF70">
        <v>34.722200000000001</v>
      </c>
      <c r="BG70">
        <v>11.393599999999999</v>
      </c>
      <c r="BH70">
        <v>14.545500000000001</v>
      </c>
      <c r="BI70">
        <v>100</v>
      </c>
      <c r="BJ70">
        <v>18.879100000000001</v>
      </c>
      <c r="BK70">
        <v>100</v>
      </c>
      <c r="BL70">
        <v>92.186999999999998</v>
      </c>
      <c r="BM70">
        <v>20.250299999999999</v>
      </c>
      <c r="BN70">
        <v>8.3601299999999998</v>
      </c>
      <c r="BO70">
        <v>44.2318</v>
      </c>
      <c r="BP70">
        <v>0</v>
      </c>
      <c r="BQ70">
        <v>44.1113</v>
      </c>
      <c r="BR70">
        <v>43.5242</v>
      </c>
      <c r="BS70">
        <v>70.247900000000001</v>
      </c>
      <c r="BT70">
        <v>62.967199999999998</v>
      </c>
      <c r="BU70">
        <v>0</v>
      </c>
      <c r="BV70">
        <v>13.253500000000001</v>
      </c>
      <c r="BW70">
        <v>0</v>
      </c>
      <c r="BX70">
        <v>19.4039</v>
      </c>
      <c r="BY70">
        <v>58.0047</v>
      </c>
      <c r="BZ70">
        <v>2.8820399999999999</v>
      </c>
    </row>
    <row r="71" spans="1:78">
      <c r="A71" t="s">
        <v>150</v>
      </c>
      <c r="B71">
        <v>-1</v>
      </c>
      <c r="D71">
        <v>40.804600000000001</v>
      </c>
      <c r="E71">
        <v>66.972499999999997</v>
      </c>
      <c r="F71">
        <v>54.033900000000003</v>
      </c>
      <c r="G71">
        <v>100</v>
      </c>
      <c r="H71">
        <v>35.4129</v>
      </c>
      <c r="I71">
        <v>23.5886</v>
      </c>
      <c r="K71">
        <v>64.496700000000004</v>
      </c>
      <c r="L71">
        <v>46.463299999999997</v>
      </c>
      <c r="M71">
        <v>61.879199999999997</v>
      </c>
      <c r="N71">
        <v>51.163499999999999</v>
      </c>
      <c r="O71">
        <v>47.884300000000003</v>
      </c>
      <c r="P71">
        <v>33.263199999999998</v>
      </c>
      <c r="Q71">
        <v>50.459899999999998</v>
      </c>
      <c r="R71">
        <v>72.270499999999998</v>
      </c>
      <c r="S71">
        <v>71.094200000000001</v>
      </c>
      <c r="T71">
        <v>40.884500000000003</v>
      </c>
      <c r="U71">
        <v>67.341899999999995</v>
      </c>
      <c r="W71">
        <v>67.242999999999995</v>
      </c>
      <c r="X71">
        <v>69.119100000000003</v>
      </c>
      <c r="Y71">
        <v>67.8703</v>
      </c>
      <c r="Z71">
        <v>50.780200000000001</v>
      </c>
      <c r="AA71">
        <v>56.673699999999997</v>
      </c>
      <c r="AB71">
        <v>57.1569</v>
      </c>
      <c r="AC71">
        <v>70.610299999999995</v>
      </c>
      <c r="AD71">
        <v>40.982500000000002</v>
      </c>
      <c r="AE71">
        <v>60.350700000000003</v>
      </c>
      <c r="AF71">
        <v>62.657800000000002</v>
      </c>
      <c r="AG71">
        <v>62.812100000000001</v>
      </c>
      <c r="AH71">
        <v>49.255299999999998</v>
      </c>
      <c r="AI71">
        <v>60.563899999999997</v>
      </c>
      <c r="AJ71">
        <v>65.052000000000007</v>
      </c>
      <c r="AK71">
        <v>100</v>
      </c>
      <c r="AL71">
        <v>100</v>
      </c>
      <c r="AM71">
        <v>99.656000000000006</v>
      </c>
      <c r="AN71">
        <v>34.342100000000002</v>
      </c>
      <c r="AO71">
        <v>48.183300000000003</v>
      </c>
      <c r="AP71">
        <v>100</v>
      </c>
      <c r="AQ71">
        <v>100</v>
      </c>
      <c r="AR71">
        <v>0</v>
      </c>
      <c r="AS71">
        <v>62.043300000000002</v>
      </c>
      <c r="AT71">
        <v>77.082300000000004</v>
      </c>
      <c r="AU71">
        <v>100</v>
      </c>
      <c r="AV71">
        <v>100</v>
      </c>
      <c r="AW71">
        <v>14.439299999999999</v>
      </c>
      <c r="AX71">
        <v>7.3954000000000004</v>
      </c>
      <c r="AY71">
        <v>52.619399999999999</v>
      </c>
      <c r="AZ71">
        <v>49.218299999999999</v>
      </c>
      <c r="BA71">
        <v>25.998100000000001</v>
      </c>
      <c r="BB71">
        <v>8.0309299999999997</v>
      </c>
      <c r="BC71">
        <v>100</v>
      </c>
      <c r="BD71">
        <v>100</v>
      </c>
      <c r="BE71">
        <v>100</v>
      </c>
      <c r="BF71">
        <v>61.177199999999999</v>
      </c>
      <c r="BG71">
        <v>51.656799999999997</v>
      </c>
      <c r="BH71">
        <v>100</v>
      </c>
      <c r="BI71">
        <v>100</v>
      </c>
      <c r="BJ71">
        <v>100</v>
      </c>
      <c r="BK71">
        <v>100</v>
      </c>
      <c r="BL71">
        <v>100</v>
      </c>
      <c r="BM71">
        <v>100</v>
      </c>
      <c r="BN71">
        <v>51.339799999999997</v>
      </c>
      <c r="BO71">
        <v>89.367400000000004</v>
      </c>
      <c r="BP71">
        <v>30.193899999999999</v>
      </c>
      <c r="BQ71">
        <v>84.582400000000007</v>
      </c>
      <c r="BR71">
        <v>0</v>
      </c>
      <c r="BS71">
        <v>0</v>
      </c>
      <c r="BT71">
        <v>29.020399999999999</v>
      </c>
      <c r="BU71">
        <v>9.2876499999999993</v>
      </c>
      <c r="BV71">
        <v>40.102600000000002</v>
      </c>
      <c r="BW71">
        <v>6.4094600000000002</v>
      </c>
      <c r="BX71">
        <v>6.6582100000000004</v>
      </c>
      <c r="BY71">
        <v>72.895799999999994</v>
      </c>
      <c r="BZ71">
        <v>2.9825699999999999</v>
      </c>
    </row>
    <row r="72" spans="1:78">
      <c r="A72" t="s">
        <v>151</v>
      </c>
      <c r="B72">
        <v>-1</v>
      </c>
      <c r="D72">
        <v>21.990300000000001</v>
      </c>
      <c r="E72">
        <v>0</v>
      </c>
      <c r="F72">
        <v>15.661</v>
      </c>
      <c r="G72">
        <v>37.8855</v>
      </c>
      <c r="H72">
        <v>0</v>
      </c>
      <c r="I72">
        <v>8.5776800000000009</v>
      </c>
      <c r="K72">
        <v>18.5456</v>
      </c>
      <c r="L72">
        <v>11.5991</v>
      </c>
      <c r="M72">
        <v>7.96713</v>
      </c>
      <c r="N72">
        <v>2.6372900000000001</v>
      </c>
      <c r="O72">
        <v>6.5650300000000001</v>
      </c>
      <c r="P72">
        <v>15.9398</v>
      </c>
      <c r="Q72">
        <v>22.338999999999999</v>
      </c>
      <c r="R72">
        <v>17.165900000000001</v>
      </c>
      <c r="S72">
        <v>27.659600000000001</v>
      </c>
      <c r="T72">
        <v>14.8902</v>
      </c>
      <c r="U72">
        <v>9.7370300000000007</v>
      </c>
      <c r="W72">
        <v>20.496700000000001</v>
      </c>
      <c r="X72">
        <v>29.2973</v>
      </c>
      <c r="Y72">
        <v>13.0967</v>
      </c>
      <c r="Z72">
        <v>36.490600000000001</v>
      </c>
      <c r="AA72">
        <v>7.2033899999999997</v>
      </c>
      <c r="AB72">
        <v>7.5837199999999996</v>
      </c>
      <c r="AC72">
        <v>6.5802899999999998</v>
      </c>
      <c r="AD72">
        <v>26.039200000000001</v>
      </c>
      <c r="AE72">
        <v>0</v>
      </c>
      <c r="AF72">
        <v>33.996200000000002</v>
      </c>
      <c r="AG72">
        <v>84.855500000000006</v>
      </c>
      <c r="AH72">
        <v>48.3245</v>
      </c>
      <c r="AI72">
        <v>22.2698</v>
      </c>
      <c r="AJ72">
        <v>22.002400000000002</v>
      </c>
      <c r="AK72">
        <v>100</v>
      </c>
      <c r="AL72">
        <v>100</v>
      </c>
      <c r="AM72">
        <v>99.828000000000003</v>
      </c>
      <c r="AN72">
        <v>100</v>
      </c>
      <c r="AO72">
        <v>100</v>
      </c>
      <c r="AP72">
        <v>100</v>
      </c>
      <c r="AQ72">
        <v>99.782399999999996</v>
      </c>
      <c r="AR72">
        <v>0</v>
      </c>
      <c r="AS72">
        <v>26.6219</v>
      </c>
      <c r="AT72">
        <v>100</v>
      </c>
      <c r="AU72">
        <v>100</v>
      </c>
      <c r="AV72">
        <v>100</v>
      </c>
      <c r="AW72">
        <v>100</v>
      </c>
      <c r="AX72">
        <v>100</v>
      </c>
      <c r="AY72">
        <v>100</v>
      </c>
      <c r="AZ72">
        <v>42.790999999999997</v>
      </c>
      <c r="BA72">
        <v>100</v>
      </c>
      <c r="BB72">
        <v>100</v>
      </c>
      <c r="BC72">
        <v>98.269900000000007</v>
      </c>
      <c r="BD72">
        <v>100</v>
      </c>
      <c r="BE72">
        <v>100</v>
      </c>
      <c r="BF72">
        <v>50.033099999999997</v>
      </c>
      <c r="BG72">
        <v>100</v>
      </c>
      <c r="BH72">
        <v>100</v>
      </c>
      <c r="BI72">
        <v>14.321199999999999</v>
      </c>
      <c r="BJ72">
        <v>100</v>
      </c>
      <c r="BK72">
        <v>100</v>
      </c>
      <c r="BL72">
        <v>100</v>
      </c>
      <c r="BM72">
        <v>100</v>
      </c>
      <c r="BN72">
        <v>100</v>
      </c>
      <c r="BO72">
        <v>100</v>
      </c>
      <c r="BP72">
        <v>100</v>
      </c>
      <c r="BQ72">
        <v>100</v>
      </c>
      <c r="BR72">
        <v>100</v>
      </c>
      <c r="BS72">
        <v>100</v>
      </c>
      <c r="BT72">
        <v>100</v>
      </c>
      <c r="BU72">
        <v>0</v>
      </c>
      <c r="BV72">
        <v>100</v>
      </c>
      <c r="BW72">
        <v>100</v>
      </c>
      <c r="BX72">
        <v>100</v>
      </c>
      <c r="BY72">
        <v>100</v>
      </c>
      <c r="BZ72">
        <v>100</v>
      </c>
    </row>
    <row r="73" spans="1:78">
      <c r="A73" t="s">
        <v>152</v>
      </c>
      <c r="B73">
        <v>-1</v>
      </c>
      <c r="D73">
        <v>32.002400000000002</v>
      </c>
      <c r="E73">
        <v>7.8139799999999999</v>
      </c>
      <c r="F73">
        <v>19.321999999999999</v>
      </c>
      <c r="G73">
        <v>0</v>
      </c>
      <c r="H73">
        <v>4.5509300000000001</v>
      </c>
      <c r="I73">
        <v>12.2538</v>
      </c>
      <c r="K73">
        <v>25.214400000000001</v>
      </c>
      <c r="L73">
        <v>0</v>
      </c>
      <c r="M73">
        <v>0</v>
      </c>
      <c r="N73">
        <v>0</v>
      </c>
      <c r="O73">
        <v>9.3963900000000002</v>
      </c>
      <c r="P73">
        <v>4.9624100000000002</v>
      </c>
      <c r="Q73">
        <v>12.220800000000001</v>
      </c>
      <c r="R73">
        <v>31.1755</v>
      </c>
      <c r="S73">
        <v>20.152000000000001</v>
      </c>
      <c r="T73">
        <v>12.090400000000001</v>
      </c>
      <c r="U73">
        <v>35.323399999999999</v>
      </c>
      <c r="W73">
        <v>20.213799999999999</v>
      </c>
      <c r="X73">
        <v>37.083500000000001</v>
      </c>
      <c r="Y73">
        <v>30.538599999999999</v>
      </c>
      <c r="Z73">
        <v>36.052599999999998</v>
      </c>
      <c r="AA73">
        <v>15.995799999999999</v>
      </c>
      <c r="AB73">
        <v>31.713699999999999</v>
      </c>
      <c r="AC73">
        <v>19.8432</v>
      </c>
      <c r="AD73">
        <v>22.9131</v>
      </c>
      <c r="AE73">
        <v>32.820700000000002</v>
      </c>
      <c r="AF73">
        <v>51.010100000000001</v>
      </c>
      <c r="AG73">
        <v>79.467799999999997</v>
      </c>
      <c r="AH73">
        <v>50.265999999999998</v>
      </c>
      <c r="AI73">
        <v>23.947199999999999</v>
      </c>
      <c r="AJ73">
        <v>41.702199999999998</v>
      </c>
      <c r="AK73">
        <v>100</v>
      </c>
      <c r="AL73">
        <v>100</v>
      </c>
      <c r="AM73">
        <v>99.311899999999994</v>
      </c>
      <c r="AN73">
        <v>100</v>
      </c>
      <c r="AO73">
        <v>100</v>
      </c>
      <c r="AP73">
        <v>98.696399999999997</v>
      </c>
      <c r="AQ73">
        <v>100</v>
      </c>
      <c r="AR73">
        <v>100</v>
      </c>
      <c r="AS73">
        <v>100</v>
      </c>
      <c r="AT73">
        <v>100</v>
      </c>
      <c r="AU73">
        <v>12.907</v>
      </c>
      <c r="AV73">
        <v>99.134900000000002</v>
      </c>
      <c r="AW73">
        <v>100</v>
      </c>
      <c r="AX73">
        <v>100</v>
      </c>
      <c r="AY73">
        <v>100</v>
      </c>
      <c r="AZ73">
        <v>100</v>
      </c>
      <c r="BA73">
        <v>100</v>
      </c>
      <c r="BB73">
        <v>100</v>
      </c>
      <c r="BC73">
        <v>100</v>
      </c>
      <c r="BD73">
        <v>30.687200000000001</v>
      </c>
      <c r="BE73">
        <v>24.211500000000001</v>
      </c>
      <c r="BF73">
        <v>100</v>
      </c>
      <c r="BG73">
        <v>39.037700000000001</v>
      </c>
      <c r="BH73">
        <v>22.424199999999999</v>
      </c>
      <c r="BI73">
        <v>16.123000000000001</v>
      </c>
      <c r="BJ73">
        <v>7.10914</v>
      </c>
      <c r="BK73">
        <v>100</v>
      </c>
      <c r="BL73">
        <v>49.459400000000002</v>
      </c>
      <c r="BM73">
        <v>34.443100000000001</v>
      </c>
      <c r="BN73">
        <v>56.377299999999998</v>
      </c>
      <c r="BO73">
        <v>53.535400000000003</v>
      </c>
      <c r="BP73">
        <v>45.429400000000001</v>
      </c>
      <c r="BQ73">
        <v>66.488200000000006</v>
      </c>
      <c r="BR73">
        <v>5.9477500000000001</v>
      </c>
      <c r="BS73">
        <v>53.719000000000001</v>
      </c>
      <c r="BT73">
        <v>45.4983</v>
      </c>
      <c r="BU73">
        <v>34.625799999999998</v>
      </c>
      <c r="BV73">
        <v>53.398899999999998</v>
      </c>
      <c r="BW73">
        <v>0</v>
      </c>
      <c r="BX73">
        <v>5.9289800000000001</v>
      </c>
      <c r="BY73">
        <v>73.572699999999998</v>
      </c>
      <c r="BZ73">
        <v>0</v>
      </c>
    </row>
    <row r="74" spans="1:78">
      <c r="A74" t="s">
        <v>153</v>
      </c>
      <c r="B74">
        <v>-1</v>
      </c>
      <c r="D74">
        <v>29.945599999999999</v>
      </c>
      <c r="E74">
        <v>0</v>
      </c>
      <c r="F74">
        <v>18.305099999999999</v>
      </c>
      <c r="G74">
        <v>0</v>
      </c>
      <c r="H74">
        <v>0</v>
      </c>
      <c r="I74">
        <v>8.4901499999999999</v>
      </c>
      <c r="K74">
        <v>16.481400000000001</v>
      </c>
      <c r="L74">
        <v>6.50352</v>
      </c>
      <c r="M74">
        <v>1.53626</v>
      </c>
      <c r="N74">
        <v>0</v>
      </c>
      <c r="O74">
        <v>4.6981999999999999</v>
      </c>
      <c r="P74">
        <v>2.0451100000000002</v>
      </c>
      <c r="Q74">
        <v>12.220800000000001</v>
      </c>
      <c r="R74">
        <v>9.2109500000000004</v>
      </c>
      <c r="S74">
        <v>12.7052</v>
      </c>
      <c r="T74">
        <v>9.9268199999999993</v>
      </c>
      <c r="U74">
        <v>6.4321299999999999</v>
      </c>
      <c r="W74">
        <v>12.4489</v>
      </c>
      <c r="X74">
        <v>19.432500000000001</v>
      </c>
      <c r="Y74">
        <v>4.8959599999999996</v>
      </c>
      <c r="Z74">
        <v>34.3553</v>
      </c>
      <c r="AA74">
        <v>0</v>
      </c>
      <c r="AB74">
        <v>16.743300000000001</v>
      </c>
      <c r="AC74">
        <v>6.5802899999999998</v>
      </c>
      <c r="AD74">
        <v>20.645800000000001</v>
      </c>
      <c r="AE74">
        <v>0</v>
      </c>
      <c r="AF74">
        <v>39.804299999999998</v>
      </c>
      <c r="AG74">
        <v>70.367900000000006</v>
      </c>
      <c r="AH74">
        <v>43.75</v>
      </c>
      <c r="AI74">
        <v>0</v>
      </c>
      <c r="AJ74">
        <v>19.4099</v>
      </c>
      <c r="AK74">
        <v>100</v>
      </c>
      <c r="AL74">
        <v>100</v>
      </c>
      <c r="AM74">
        <v>99.254599999999996</v>
      </c>
      <c r="AN74">
        <v>100</v>
      </c>
      <c r="AO74">
        <v>12.4803</v>
      </c>
      <c r="AP74">
        <v>100</v>
      </c>
      <c r="AQ74">
        <v>99.401499999999999</v>
      </c>
      <c r="AR74">
        <v>0</v>
      </c>
      <c r="AS74">
        <v>27.069400000000002</v>
      </c>
      <c r="AT74">
        <v>34.326099999999997</v>
      </c>
      <c r="AU74">
        <v>99.823999999999998</v>
      </c>
      <c r="AV74">
        <v>100</v>
      </c>
      <c r="AW74">
        <v>3.58295E-2</v>
      </c>
      <c r="AX74">
        <v>11.8444</v>
      </c>
      <c r="AY74">
        <v>0</v>
      </c>
      <c r="AZ74">
        <v>42.4435</v>
      </c>
      <c r="BA74">
        <v>0</v>
      </c>
      <c r="BB74">
        <v>20.820900000000002</v>
      </c>
      <c r="BC74">
        <v>99.480999999999995</v>
      </c>
      <c r="BD74">
        <v>16.8246</v>
      </c>
      <c r="BE74">
        <v>15.6203</v>
      </c>
      <c r="BF74">
        <v>46.825400000000002</v>
      </c>
      <c r="BG74">
        <v>100</v>
      </c>
      <c r="BH74">
        <v>16.149699999999999</v>
      </c>
      <c r="BI74">
        <v>15.7502</v>
      </c>
      <c r="BJ74">
        <v>0</v>
      </c>
      <c r="BK74">
        <v>100</v>
      </c>
      <c r="BL74">
        <v>58.074599999999997</v>
      </c>
      <c r="BM74">
        <v>24.5307</v>
      </c>
      <c r="BN74">
        <v>0</v>
      </c>
      <c r="BO74">
        <v>77.033500000000004</v>
      </c>
      <c r="BP74">
        <v>0</v>
      </c>
      <c r="BQ74">
        <v>53.319099999999999</v>
      </c>
      <c r="BR74">
        <v>0</v>
      </c>
      <c r="BS74">
        <v>0</v>
      </c>
      <c r="BT74">
        <v>26.642099999999999</v>
      </c>
      <c r="BU74">
        <v>100</v>
      </c>
      <c r="BV74">
        <v>32.663499999999999</v>
      </c>
      <c r="BW74">
        <v>11.8233</v>
      </c>
      <c r="BX74">
        <v>6.6582100000000004</v>
      </c>
      <c r="BY74">
        <v>80.076499999999996</v>
      </c>
      <c r="BZ74">
        <v>3.0160900000000002</v>
      </c>
    </row>
    <row r="75" spans="1:78">
      <c r="A75" t="s">
        <v>154</v>
      </c>
      <c r="B75">
        <v>-1</v>
      </c>
      <c r="D75">
        <v>26.104099999999999</v>
      </c>
      <c r="E75">
        <v>0</v>
      </c>
      <c r="F75">
        <v>5.1186400000000001</v>
      </c>
      <c r="G75">
        <v>0</v>
      </c>
      <c r="H75">
        <v>0</v>
      </c>
      <c r="I75">
        <v>20.831499999999998</v>
      </c>
      <c r="K75">
        <v>11.0511</v>
      </c>
      <c r="L75">
        <v>5.0620200000000004</v>
      </c>
      <c r="M75">
        <v>1.3576299999999999</v>
      </c>
      <c r="N75">
        <v>2.5442100000000001</v>
      </c>
      <c r="O75">
        <v>10.329800000000001</v>
      </c>
      <c r="P75">
        <v>6.2255599999999998</v>
      </c>
      <c r="Q75">
        <v>0</v>
      </c>
      <c r="R75">
        <v>30.724599999999999</v>
      </c>
      <c r="S75">
        <v>14.4985</v>
      </c>
      <c r="T75">
        <v>18.899100000000001</v>
      </c>
      <c r="U75">
        <v>5.3660300000000003</v>
      </c>
      <c r="W75">
        <v>7.7019799999999998</v>
      </c>
      <c r="X75">
        <v>12.174200000000001</v>
      </c>
      <c r="Y75">
        <v>10.128500000000001</v>
      </c>
      <c r="Z75">
        <v>32.877099999999999</v>
      </c>
      <c r="AA75">
        <v>0</v>
      </c>
      <c r="AB75">
        <v>11.6875</v>
      </c>
      <c r="AC75">
        <v>0</v>
      </c>
      <c r="AD75">
        <v>23.4284</v>
      </c>
      <c r="AE75">
        <v>12.611499999999999</v>
      </c>
      <c r="AF75">
        <v>29.071999999999999</v>
      </c>
      <c r="AG75">
        <v>77.792400000000001</v>
      </c>
      <c r="AH75">
        <v>39.069099999999999</v>
      </c>
      <c r="AI75">
        <v>20.984999999999999</v>
      </c>
      <c r="AJ75">
        <v>19.5122</v>
      </c>
      <c r="AK75">
        <v>100</v>
      </c>
      <c r="AL75">
        <v>100</v>
      </c>
      <c r="AM75">
        <v>100</v>
      </c>
      <c r="AN75">
        <v>100</v>
      </c>
      <c r="AO75">
        <v>100</v>
      </c>
      <c r="AP75">
        <v>100</v>
      </c>
      <c r="AQ75">
        <v>99.510300000000001</v>
      </c>
      <c r="AR75">
        <v>100</v>
      </c>
      <c r="AS75">
        <v>100</v>
      </c>
      <c r="AT75">
        <v>100</v>
      </c>
      <c r="AU75">
        <v>9.2989099999999993</v>
      </c>
      <c r="AV75">
        <v>100</v>
      </c>
      <c r="AW75">
        <v>8.9931900000000002</v>
      </c>
      <c r="AX75">
        <v>0</v>
      </c>
      <c r="AY75">
        <v>0</v>
      </c>
      <c r="AZ75">
        <v>100</v>
      </c>
      <c r="BA75">
        <v>27.1388</v>
      </c>
      <c r="BB75">
        <v>20.226099999999999</v>
      </c>
      <c r="BC75">
        <v>99.308000000000007</v>
      </c>
      <c r="BD75">
        <v>30.805700000000002</v>
      </c>
      <c r="BE75">
        <v>17.1523</v>
      </c>
      <c r="BF75">
        <v>100</v>
      </c>
      <c r="BG75">
        <v>89.151200000000003</v>
      </c>
      <c r="BH75">
        <v>17.682700000000001</v>
      </c>
      <c r="BI75">
        <v>16.837499999999999</v>
      </c>
      <c r="BJ75">
        <v>11.917400000000001</v>
      </c>
      <c r="BK75">
        <v>29.521999999999998</v>
      </c>
      <c r="BL75">
        <v>3.2089300000000001</v>
      </c>
      <c r="BM75">
        <v>31.764700000000001</v>
      </c>
      <c r="BN75">
        <v>16.1844</v>
      </c>
      <c r="BO75">
        <v>89.58</v>
      </c>
      <c r="BP75">
        <v>0</v>
      </c>
      <c r="BQ75">
        <v>82.012799999999999</v>
      </c>
      <c r="BR75">
        <v>0</v>
      </c>
      <c r="BS75">
        <v>0</v>
      </c>
      <c r="BT75">
        <v>24.4054</v>
      </c>
      <c r="BU75">
        <v>0</v>
      </c>
      <c r="BV75">
        <v>23.685300000000002</v>
      </c>
      <c r="BW75">
        <v>0</v>
      </c>
      <c r="BX75">
        <v>6.1509200000000002</v>
      </c>
      <c r="BY75">
        <v>74.278999999999996</v>
      </c>
      <c r="BZ75">
        <v>2.8485299999999998</v>
      </c>
    </row>
    <row r="76" spans="1:78">
      <c r="A76" t="s">
        <v>155</v>
      </c>
      <c r="B76">
        <v>-1</v>
      </c>
      <c r="D76">
        <v>27.071999999999999</v>
      </c>
      <c r="E76">
        <v>4.74533</v>
      </c>
      <c r="F76">
        <v>10.169499999999999</v>
      </c>
      <c r="G76">
        <v>0</v>
      </c>
      <c r="H76">
        <v>5.3345399999999996</v>
      </c>
      <c r="I76">
        <v>8.5339200000000002</v>
      </c>
      <c r="K76">
        <v>9.9714200000000002</v>
      </c>
      <c r="L76">
        <v>11.5655</v>
      </c>
      <c r="M76">
        <v>0</v>
      </c>
      <c r="N76">
        <v>5.6779400000000004</v>
      </c>
      <c r="O76">
        <v>11.232100000000001</v>
      </c>
      <c r="P76">
        <v>0</v>
      </c>
      <c r="Q76">
        <v>0</v>
      </c>
      <c r="R76">
        <v>14.4283</v>
      </c>
      <c r="S76">
        <v>12.7052</v>
      </c>
      <c r="T76">
        <v>0</v>
      </c>
      <c r="U76">
        <v>6.5387300000000002</v>
      </c>
      <c r="W76">
        <v>12.9519</v>
      </c>
      <c r="X76">
        <v>17.782900000000001</v>
      </c>
      <c r="Y76">
        <v>5.3549600000000002</v>
      </c>
      <c r="Z76">
        <v>31.7821</v>
      </c>
      <c r="AA76">
        <v>0</v>
      </c>
      <c r="AB76">
        <v>12.869300000000001</v>
      </c>
      <c r="AC76">
        <v>0</v>
      </c>
      <c r="AD76">
        <v>13.26</v>
      </c>
      <c r="AE76">
        <v>0</v>
      </c>
      <c r="AF76">
        <v>20.6755</v>
      </c>
      <c r="AG76">
        <v>75.131399999999999</v>
      </c>
      <c r="AH76">
        <v>47.154299999999999</v>
      </c>
      <c r="AI76">
        <v>22.483899999999998</v>
      </c>
      <c r="AJ76">
        <v>19.9727</v>
      </c>
      <c r="AK76">
        <v>49.953099999999999</v>
      </c>
      <c r="AL76">
        <v>100</v>
      </c>
      <c r="AM76">
        <v>100</v>
      </c>
      <c r="AN76">
        <v>100</v>
      </c>
      <c r="AO76">
        <v>100</v>
      </c>
      <c r="AP76">
        <v>0</v>
      </c>
      <c r="AQ76">
        <v>0</v>
      </c>
      <c r="AR76">
        <v>100</v>
      </c>
      <c r="AS76">
        <v>100</v>
      </c>
      <c r="AT76">
        <v>100</v>
      </c>
      <c r="AU76">
        <v>100</v>
      </c>
      <c r="AV76">
        <v>5.7093400000000001</v>
      </c>
      <c r="AW76">
        <v>100</v>
      </c>
      <c r="AX76">
        <v>100</v>
      </c>
      <c r="AY76">
        <v>0</v>
      </c>
      <c r="AZ76">
        <v>100</v>
      </c>
      <c r="BA76">
        <v>100</v>
      </c>
      <c r="BB76">
        <v>100</v>
      </c>
      <c r="BC76">
        <v>6.0553600000000003</v>
      </c>
      <c r="BD76">
        <v>100</v>
      </c>
      <c r="BE76">
        <v>100</v>
      </c>
      <c r="BF76">
        <v>100</v>
      </c>
      <c r="BG76">
        <v>100</v>
      </c>
      <c r="BH76">
        <v>100</v>
      </c>
      <c r="BI76">
        <v>100</v>
      </c>
      <c r="BJ76">
        <v>100</v>
      </c>
      <c r="BK76">
        <v>100</v>
      </c>
      <c r="BL76">
        <v>100</v>
      </c>
      <c r="BM76">
        <v>100</v>
      </c>
      <c r="BN76">
        <v>100</v>
      </c>
      <c r="BO76">
        <v>100</v>
      </c>
      <c r="BP76">
        <v>100</v>
      </c>
      <c r="BQ76">
        <v>100</v>
      </c>
      <c r="BR76">
        <v>0</v>
      </c>
      <c r="BS76">
        <v>0</v>
      </c>
      <c r="BT76">
        <v>23.6127</v>
      </c>
      <c r="BU76">
        <v>100</v>
      </c>
      <c r="BV76">
        <v>30.098299999999998</v>
      </c>
      <c r="BW76">
        <v>11.947699999999999</v>
      </c>
      <c r="BX76">
        <v>100</v>
      </c>
      <c r="BY76">
        <v>100</v>
      </c>
      <c r="BZ76">
        <v>100</v>
      </c>
    </row>
    <row r="77" spans="1:78">
      <c r="A77" t="s">
        <v>156</v>
      </c>
      <c r="B77">
        <v>-1</v>
      </c>
      <c r="D77">
        <v>21.3249</v>
      </c>
      <c r="E77">
        <v>0</v>
      </c>
      <c r="F77">
        <v>10.2034</v>
      </c>
      <c r="G77">
        <v>0</v>
      </c>
      <c r="H77">
        <v>0</v>
      </c>
      <c r="I77">
        <v>8.2275700000000001</v>
      </c>
      <c r="K77">
        <v>9.9396599999999999</v>
      </c>
      <c r="L77">
        <v>0</v>
      </c>
      <c r="M77">
        <v>0</v>
      </c>
      <c r="N77">
        <v>5.5848599999999999</v>
      </c>
      <c r="O77">
        <v>5.6005000000000003</v>
      </c>
      <c r="P77">
        <v>0</v>
      </c>
      <c r="Q77">
        <v>0</v>
      </c>
      <c r="R77">
        <v>7.5362299999999998</v>
      </c>
      <c r="S77">
        <v>9.5440699999999996</v>
      </c>
      <c r="T77">
        <v>0</v>
      </c>
      <c r="U77">
        <v>6.4321299999999999</v>
      </c>
      <c r="W77">
        <v>12.888999999999999</v>
      </c>
      <c r="X77">
        <v>17.782900000000001</v>
      </c>
      <c r="Y77">
        <v>0</v>
      </c>
      <c r="Z77">
        <v>31.535699999999999</v>
      </c>
      <c r="AA77">
        <v>0</v>
      </c>
      <c r="AB77">
        <v>13.263299999999999</v>
      </c>
      <c r="AC77">
        <v>0</v>
      </c>
      <c r="AD77">
        <v>12.813499999999999</v>
      </c>
      <c r="AE77">
        <v>28.145199999999999</v>
      </c>
      <c r="AF77">
        <v>10.6061</v>
      </c>
      <c r="AG77">
        <v>79.927700000000002</v>
      </c>
      <c r="AH77">
        <v>38.510599999999997</v>
      </c>
      <c r="AI77">
        <v>15.8101</v>
      </c>
      <c r="AJ77">
        <v>19.137</v>
      </c>
      <c r="AK77">
        <v>100</v>
      </c>
      <c r="AL77">
        <v>29.434000000000001</v>
      </c>
      <c r="AM77">
        <v>100</v>
      </c>
      <c r="AN77">
        <v>0</v>
      </c>
      <c r="AO77">
        <v>11.927300000000001</v>
      </c>
      <c r="AP77">
        <v>100</v>
      </c>
      <c r="AQ77">
        <v>99.782399999999996</v>
      </c>
      <c r="AR77">
        <v>0</v>
      </c>
      <c r="AS77">
        <v>12.9754</v>
      </c>
      <c r="AT77">
        <v>63.301400000000001</v>
      </c>
      <c r="AU77">
        <v>4.6054599999999999</v>
      </c>
      <c r="AV77">
        <v>100</v>
      </c>
      <c r="AW77">
        <v>100</v>
      </c>
      <c r="AX77">
        <v>100</v>
      </c>
      <c r="AY77">
        <v>100</v>
      </c>
      <c r="AZ77">
        <v>37.290100000000002</v>
      </c>
      <c r="BA77">
        <v>100</v>
      </c>
      <c r="BB77">
        <v>100</v>
      </c>
      <c r="BC77">
        <v>99.480999999999995</v>
      </c>
      <c r="BD77">
        <v>4.5319900000000004</v>
      </c>
      <c r="BE77">
        <v>9.9429300000000005</v>
      </c>
      <c r="BF77">
        <v>51.587299999999999</v>
      </c>
      <c r="BG77">
        <v>37.812100000000001</v>
      </c>
      <c r="BH77">
        <v>25.561499999999999</v>
      </c>
      <c r="BI77">
        <v>100</v>
      </c>
      <c r="BJ77">
        <v>9.2330400000000008</v>
      </c>
      <c r="BK77">
        <v>100</v>
      </c>
      <c r="BL77">
        <v>0</v>
      </c>
      <c r="BM77">
        <v>33.416800000000002</v>
      </c>
      <c r="BN77">
        <v>100</v>
      </c>
      <c r="BO77">
        <v>100</v>
      </c>
      <c r="BP77">
        <v>100</v>
      </c>
      <c r="BQ77">
        <v>100</v>
      </c>
      <c r="BR77">
        <v>0</v>
      </c>
      <c r="BS77">
        <v>0</v>
      </c>
      <c r="BT77">
        <v>25.7928</v>
      </c>
      <c r="BU77">
        <v>0</v>
      </c>
      <c r="BV77">
        <v>54.168399999999998</v>
      </c>
      <c r="BW77">
        <v>0</v>
      </c>
      <c r="BX77">
        <v>20.925799999999999</v>
      </c>
      <c r="BY77">
        <v>36.227200000000003</v>
      </c>
      <c r="BZ77">
        <v>0</v>
      </c>
    </row>
    <row r="78" spans="1:78">
      <c r="A78" t="s">
        <v>157</v>
      </c>
      <c r="B78">
        <v>-1</v>
      </c>
      <c r="D78">
        <v>32.607399999999998</v>
      </c>
      <c r="E78">
        <v>0</v>
      </c>
      <c r="F78">
        <v>10.949199999999999</v>
      </c>
      <c r="G78">
        <v>0</v>
      </c>
      <c r="H78">
        <v>0</v>
      </c>
      <c r="I78">
        <v>12.822800000000001</v>
      </c>
      <c r="K78">
        <v>16.798999999999999</v>
      </c>
      <c r="L78">
        <v>5.3301999999999996</v>
      </c>
      <c r="M78">
        <v>5.0017899999999997</v>
      </c>
      <c r="N78">
        <v>5.6158900000000003</v>
      </c>
      <c r="O78">
        <v>15.774699999999999</v>
      </c>
      <c r="P78">
        <v>7.1278199999999998</v>
      </c>
      <c r="Q78">
        <v>0</v>
      </c>
      <c r="R78">
        <v>20.386500000000002</v>
      </c>
      <c r="S78">
        <v>17.872299999999999</v>
      </c>
      <c r="T78">
        <v>10.976800000000001</v>
      </c>
      <c r="U78">
        <v>6.6808800000000002</v>
      </c>
      <c r="W78">
        <v>14.429399999999999</v>
      </c>
      <c r="X78">
        <v>17.815899999999999</v>
      </c>
      <c r="Y78">
        <v>10.4651</v>
      </c>
      <c r="Z78">
        <v>31.508299999999998</v>
      </c>
      <c r="AA78">
        <v>26.165299999999998</v>
      </c>
      <c r="AB78">
        <v>19.7636</v>
      </c>
      <c r="AC78">
        <v>0</v>
      </c>
      <c r="AD78">
        <v>11.061500000000001</v>
      </c>
      <c r="AE78">
        <v>34.543199999999999</v>
      </c>
      <c r="AF78">
        <v>23.516400000000001</v>
      </c>
      <c r="AG78">
        <v>78.876499999999993</v>
      </c>
      <c r="AH78">
        <v>44.0426</v>
      </c>
      <c r="AI78">
        <v>0</v>
      </c>
      <c r="AJ78">
        <v>26.351700000000001</v>
      </c>
      <c r="AK78">
        <v>100</v>
      </c>
      <c r="AL78">
        <v>100</v>
      </c>
      <c r="AM78">
        <v>100</v>
      </c>
      <c r="AN78">
        <v>100</v>
      </c>
      <c r="AO78">
        <v>100</v>
      </c>
      <c r="AP78">
        <v>100</v>
      </c>
      <c r="AQ78">
        <v>99.619200000000006</v>
      </c>
      <c r="AR78">
        <v>100</v>
      </c>
      <c r="AS78">
        <v>100</v>
      </c>
      <c r="AT78">
        <v>100</v>
      </c>
      <c r="AU78">
        <v>100</v>
      </c>
      <c r="AV78">
        <v>100</v>
      </c>
      <c r="AW78">
        <v>5.1952699999999998</v>
      </c>
      <c r="AX78">
        <v>40.689500000000002</v>
      </c>
      <c r="AY78">
        <v>100</v>
      </c>
      <c r="AZ78">
        <v>100</v>
      </c>
      <c r="BA78">
        <v>0</v>
      </c>
      <c r="BB78">
        <v>11.570499999999999</v>
      </c>
      <c r="BC78">
        <v>99.480999999999995</v>
      </c>
      <c r="BD78">
        <v>100</v>
      </c>
      <c r="BE78">
        <v>100</v>
      </c>
      <c r="BF78">
        <v>100</v>
      </c>
      <c r="BG78">
        <v>35.769399999999997</v>
      </c>
      <c r="BH78">
        <v>100</v>
      </c>
      <c r="BI78">
        <v>9.90991</v>
      </c>
      <c r="BJ78">
        <v>100</v>
      </c>
      <c r="BK78">
        <v>30.232600000000001</v>
      </c>
      <c r="BL78">
        <v>100</v>
      </c>
      <c r="BM78">
        <v>100</v>
      </c>
      <c r="BN78">
        <v>16.1844</v>
      </c>
      <c r="BO78">
        <v>72.089299999999994</v>
      </c>
      <c r="BP78">
        <v>0</v>
      </c>
      <c r="BQ78">
        <v>82.762299999999996</v>
      </c>
      <c r="BR78">
        <v>0</v>
      </c>
      <c r="BS78">
        <v>0</v>
      </c>
      <c r="BT78">
        <v>21.234400000000001</v>
      </c>
      <c r="BU78">
        <v>0</v>
      </c>
      <c r="BV78">
        <v>15.989699999999999</v>
      </c>
      <c r="BW78">
        <v>0</v>
      </c>
      <c r="BX78">
        <v>19.594200000000001</v>
      </c>
      <c r="BY78">
        <v>82.901700000000005</v>
      </c>
      <c r="BZ78">
        <v>8.0764099999999992</v>
      </c>
    </row>
    <row r="79" spans="1:78">
      <c r="A79" t="s">
        <v>158</v>
      </c>
      <c r="B79">
        <v>-1</v>
      </c>
      <c r="D79">
        <v>20.3872</v>
      </c>
      <c r="E79">
        <v>0</v>
      </c>
      <c r="F79">
        <v>0</v>
      </c>
      <c r="G79">
        <v>0</v>
      </c>
      <c r="H79">
        <v>0</v>
      </c>
      <c r="I79">
        <v>6.8708999999999998</v>
      </c>
      <c r="K79">
        <v>14.9254</v>
      </c>
      <c r="L79">
        <v>0</v>
      </c>
      <c r="M79">
        <v>0</v>
      </c>
      <c r="N79">
        <v>5.6779400000000004</v>
      </c>
      <c r="O79">
        <v>11.076499999999999</v>
      </c>
      <c r="P79">
        <v>0</v>
      </c>
      <c r="Q79">
        <v>0</v>
      </c>
      <c r="R79">
        <v>13.5588</v>
      </c>
      <c r="S79">
        <v>8.9361700000000006</v>
      </c>
      <c r="T79">
        <v>10.372299999999999</v>
      </c>
      <c r="U79">
        <v>6.5742700000000003</v>
      </c>
      <c r="W79">
        <v>7.3247400000000003</v>
      </c>
      <c r="X79">
        <v>17.6509</v>
      </c>
      <c r="Y79">
        <v>5.0489600000000001</v>
      </c>
      <c r="Z79">
        <v>31.426200000000001</v>
      </c>
      <c r="AA79">
        <v>15.995799999999999</v>
      </c>
      <c r="AB79">
        <v>8.0433400000000006</v>
      </c>
      <c r="AC79">
        <v>0</v>
      </c>
      <c r="AD79">
        <v>10.958399999999999</v>
      </c>
      <c r="AE79">
        <v>38.757300000000001</v>
      </c>
      <c r="AF79">
        <v>34.027799999999999</v>
      </c>
      <c r="AG79">
        <v>73.0946</v>
      </c>
      <c r="AH79">
        <v>45.239400000000003</v>
      </c>
      <c r="AI79">
        <v>0</v>
      </c>
      <c r="AJ79">
        <v>22.343499999999999</v>
      </c>
      <c r="AK79">
        <v>100</v>
      </c>
      <c r="AL79">
        <v>100</v>
      </c>
      <c r="AM79">
        <v>100</v>
      </c>
      <c r="AN79">
        <v>100</v>
      </c>
      <c r="AO79">
        <v>100</v>
      </c>
      <c r="AP79">
        <v>1.9011400000000001</v>
      </c>
      <c r="AQ79">
        <v>1.7954300000000001</v>
      </c>
      <c r="AR79">
        <v>0</v>
      </c>
      <c r="AS79">
        <v>34.824800000000003</v>
      </c>
      <c r="AT79">
        <v>100</v>
      </c>
      <c r="AU79">
        <v>7.4215299999999997</v>
      </c>
      <c r="AV79">
        <v>7.6124599999999996</v>
      </c>
      <c r="AW79">
        <v>4.3711900000000004</v>
      </c>
      <c r="AX79">
        <v>40.394799999999996</v>
      </c>
      <c r="AY79">
        <v>100</v>
      </c>
      <c r="AZ79">
        <v>42.501399999999997</v>
      </c>
      <c r="BA79">
        <v>0</v>
      </c>
      <c r="BB79">
        <v>11.451499999999999</v>
      </c>
      <c r="BC79">
        <v>7.9584799999999998</v>
      </c>
      <c r="BD79">
        <v>32.197899999999997</v>
      </c>
      <c r="BE79">
        <v>14.779199999999999</v>
      </c>
      <c r="BF79">
        <v>46.924599999999998</v>
      </c>
      <c r="BG79">
        <v>94.053600000000003</v>
      </c>
      <c r="BH79">
        <v>100</v>
      </c>
      <c r="BI79">
        <v>8.3877000000000006</v>
      </c>
      <c r="BJ79">
        <v>100</v>
      </c>
      <c r="BK79">
        <v>100</v>
      </c>
      <c r="BL79">
        <v>73.526300000000006</v>
      </c>
      <c r="BM79">
        <v>100</v>
      </c>
      <c r="BN79">
        <v>100</v>
      </c>
      <c r="BO79">
        <v>100</v>
      </c>
      <c r="BP79">
        <v>100</v>
      </c>
      <c r="BQ79">
        <v>100</v>
      </c>
      <c r="BR79">
        <v>0</v>
      </c>
      <c r="BS79">
        <v>0</v>
      </c>
      <c r="BT79">
        <v>20.6965</v>
      </c>
      <c r="BU79">
        <v>0</v>
      </c>
      <c r="BV79">
        <v>55.28</v>
      </c>
      <c r="BW79">
        <v>6.3472299999999997</v>
      </c>
      <c r="BX79">
        <v>16.518699999999999</v>
      </c>
      <c r="BY79">
        <v>68.628600000000006</v>
      </c>
      <c r="BZ79">
        <v>0</v>
      </c>
    </row>
    <row r="80" spans="1:78">
      <c r="A80" t="s">
        <v>159</v>
      </c>
      <c r="B80">
        <v>-1</v>
      </c>
      <c r="D80">
        <v>25.741099999999999</v>
      </c>
      <c r="E80">
        <v>0</v>
      </c>
      <c r="F80">
        <v>10.2034</v>
      </c>
      <c r="G80">
        <v>0</v>
      </c>
      <c r="H80">
        <v>9.6142299999999992</v>
      </c>
      <c r="I80">
        <v>8.2713300000000007</v>
      </c>
      <c r="K80">
        <v>11.972099999999999</v>
      </c>
      <c r="L80">
        <v>8.07911</v>
      </c>
      <c r="M80">
        <v>9.46767</v>
      </c>
      <c r="N80">
        <v>10.766400000000001</v>
      </c>
      <c r="O80">
        <v>11.263199999999999</v>
      </c>
      <c r="P80">
        <v>4.9624100000000002</v>
      </c>
      <c r="Q80">
        <v>20.302199999999999</v>
      </c>
      <c r="R80">
        <v>19.806799999999999</v>
      </c>
      <c r="S80">
        <v>11.0334</v>
      </c>
      <c r="T80">
        <v>10.722200000000001</v>
      </c>
      <c r="U80">
        <v>6.7164200000000003</v>
      </c>
      <c r="W80">
        <v>19.207799999999999</v>
      </c>
      <c r="X80">
        <v>17.452999999999999</v>
      </c>
      <c r="Y80">
        <v>0</v>
      </c>
      <c r="Z80">
        <v>30.385999999999999</v>
      </c>
      <c r="AA80">
        <v>0</v>
      </c>
      <c r="AB80">
        <v>16.677600000000002</v>
      </c>
      <c r="AC80">
        <v>5.1142200000000004</v>
      </c>
      <c r="AD80">
        <v>18.4816</v>
      </c>
      <c r="AE80">
        <v>12.888299999999999</v>
      </c>
      <c r="AF80">
        <v>45.391399999999997</v>
      </c>
      <c r="AG80">
        <v>78.9422</v>
      </c>
      <c r="AH80">
        <v>38.670200000000001</v>
      </c>
      <c r="AI80">
        <v>21.199100000000001</v>
      </c>
      <c r="AJ80">
        <v>26.607500000000002</v>
      </c>
      <c r="AK80">
        <v>100</v>
      </c>
      <c r="AL80">
        <v>89.886799999999994</v>
      </c>
      <c r="AM80">
        <v>100</v>
      </c>
      <c r="AN80">
        <v>100</v>
      </c>
      <c r="AO80">
        <v>12.2433</v>
      </c>
      <c r="AP80">
        <v>16.4041</v>
      </c>
      <c r="AQ80">
        <v>16.430900000000001</v>
      </c>
      <c r="AR80">
        <v>100</v>
      </c>
      <c r="AS80">
        <v>100</v>
      </c>
      <c r="AT80">
        <v>33.064100000000003</v>
      </c>
      <c r="AU80">
        <v>12.467000000000001</v>
      </c>
      <c r="AV80">
        <v>7.6124599999999996</v>
      </c>
      <c r="AW80">
        <v>100</v>
      </c>
      <c r="AX80">
        <v>100</v>
      </c>
      <c r="AY80">
        <v>100</v>
      </c>
      <c r="AZ80">
        <v>100</v>
      </c>
      <c r="BA80">
        <v>100</v>
      </c>
      <c r="BB80">
        <v>100</v>
      </c>
      <c r="BC80">
        <v>7.9584799999999998</v>
      </c>
      <c r="BD80">
        <v>38.744100000000003</v>
      </c>
      <c r="BE80">
        <v>25.1126</v>
      </c>
      <c r="BF80">
        <v>100</v>
      </c>
      <c r="BG80">
        <v>0</v>
      </c>
      <c r="BH80">
        <v>24.456299999999999</v>
      </c>
      <c r="BI80">
        <v>100</v>
      </c>
      <c r="BJ80">
        <v>14.896800000000001</v>
      </c>
      <c r="BK80">
        <v>100</v>
      </c>
      <c r="BL80">
        <v>67.910700000000006</v>
      </c>
      <c r="BM80">
        <v>21.827300000000001</v>
      </c>
      <c r="BN80">
        <v>100</v>
      </c>
      <c r="BO80">
        <v>100</v>
      </c>
      <c r="BP80">
        <v>100</v>
      </c>
      <c r="BQ80">
        <v>100</v>
      </c>
      <c r="BR80">
        <v>0</v>
      </c>
      <c r="BS80">
        <v>0</v>
      </c>
      <c r="BT80">
        <v>26.1891</v>
      </c>
      <c r="BU80">
        <v>100</v>
      </c>
      <c r="BV80">
        <v>55.194499999999998</v>
      </c>
      <c r="BW80">
        <v>0</v>
      </c>
      <c r="BX80">
        <v>6.5948000000000002</v>
      </c>
      <c r="BY80">
        <v>62.831099999999999</v>
      </c>
      <c r="BZ80">
        <v>3.0160900000000002</v>
      </c>
    </row>
    <row r="81" spans="1:78">
      <c r="A81" t="s">
        <v>160</v>
      </c>
      <c r="B81">
        <v>-1</v>
      </c>
      <c r="D81">
        <v>25.862100000000002</v>
      </c>
      <c r="E81">
        <v>0</v>
      </c>
      <c r="F81">
        <v>5.1864400000000002</v>
      </c>
      <c r="G81">
        <v>0</v>
      </c>
      <c r="H81">
        <v>5.2742599999999999</v>
      </c>
      <c r="I81">
        <v>15.142200000000001</v>
      </c>
      <c r="K81">
        <v>10.0349</v>
      </c>
      <c r="L81">
        <v>0</v>
      </c>
      <c r="M81">
        <v>0</v>
      </c>
      <c r="N81">
        <v>0</v>
      </c>
      <c r="O81">
        <v>0</v>
      </c>
      <c r="P81">
        <v>5.0225600000000004</v>
      </c>
      <c r="Q81">
        <v>0</v>
      </c>
      <c r="R81">
        <v>19.581299999999999</v>
      </c>
      <c r="S81">
        <v>12.7356</v>
      </c>
      <c r="T81">
        <v>9.9586400000000008</v>
      </c>
      <c r="U81">
        <v>11.478300000000001</v>
      </c>
      <c r="W81">
        <v>12.669</v>
      </c>
      <c r="X81">
        <v>13.098000000000001</v>
      </c>
      <c r="Y81">
        <v>2.2643800000000001</v>
      </c>
      <c r="Z81">
        <v>30.331199999999999</v>
      </c>
      <c r="AA81">
        <v>0</v>
      </c>
      <c r="AB81">
        <v>12.803699999999999</v>
      </c>
      <c r="AC81">
        <v>0</v>
      </c>
      <c r="AD81">
        <v>18.309899999999999</v>
      </c>
      <c r="AE81">
        <v>12.8576</v>
      </c>
      <c r="AF81">
        <v>25.7576</v>
      </c>
      <c r="AG81">
        <v>82.0959</v>
      </c>
      <c r="AH81">
        <v>38.803199999999997</v>
      </c>
      <c r="AI81">
        <v>15.881500000000001</v>
      </c>
      <c r="AJ81">
        <v>22.1218</v>
      </c>
      <c r="AK81">
        <v>100</v>
      </c>
      <c r="AL81">
        <v>100</v>
      </c>
      <c r="AM81">
        <v>99.770600000000002</v>
      </c>
      <c r="AN81">
        <v>100</v>
      </c>
      <c r="AO81">
        <v>12.164300000000001</v>
      </c>
      <c r="AP81">
        <v>100</v>
      </c>
      <c r="AQ81">
        <v>99.836799999999997</v>
      </c>
      <c r="AR81">
        <v>100</v>
      </c>
      <c r="AS81">
        <v>100</v>
      </c>
      <c r="AT81">
        <v>51.438699999999997</v>
      </c>
      <c r="AU81">
        <v>5.2214700000000001</v>
      </c>
      <c r="AV81">
        <v>100</v>
      </c>
      <c r="AW81">
        <v>100</v>
      </c>
      <c r="AX81">
        <v>100</v>
      </c>
      <c r="AY81">
        <v>20.026499999999999</v>
      </c>
      <c r="AZ81">
        <v>100</v>
      </c>
      <c r="BA81">
        <v>100</v>
      </c>
      <c r="BB81">
        <v>100</v>
      </c>
      <c r="BC81">
        <v>99.826999999999998</v>
      </c>
      <c r="BD81">
        <v>29.0581</v>
      </c>
      <c r="BE81">
        <v>16.701699999999999</v>
      </c>
      <c r="BF81">
        <v>100</v>
      </c>
      <c r="BG81">
        <v>27.916499999999999</v>
      </c>
      <c r="BH81">
        <v>25.882400000000001</v>
      </c>
      <c r="BI81">
        <v>100</v>
      </c>
      <c r="BJ81">
        <v>12.3599</v>
      </c>
      <c r="BK81">
        <v>31.944400000000002</v>
      </c>
      <c r="BL81">
        <v>0</v>
      </c>
      <c r="BM81">
        <v>31.7897</v>
      </c>
      <c r="BN81">
        <v>0</v>
      </c>
      <c r="BO81">
        <v>79.585300000000004</v>
      </c>
      <c r="BP81">
        <v>0</v>
      </c>
      <c r="BQ81">
        <v>53.640300000000003</v>
      </c>
      <c r="BR81">
        <v>0</v>
      </c>
      <c r="BS81">
        <v>0</v>
      </c>
      <c r="BT81">
        <v>25.877700000000001</v>
      </c>
      <c r="BU81">
        <v>4.5386199999999999</v>
      </c>
      <c r="BV81">
        <v>53.484400000000001</v>
      </c>
      <c r="BW81">
        <v>6.4094600000000002</v>
      </c>
      <c r="BX81">
        <v>6.4996799999999997</v>
      </c>
      <c r="BY81">
        <v>51.088900000000002</v>
      </c>
      <c r="BZ81">
        <v>0</v>
      </c>
    </row>
    <row r="82" spans="1:78">
      <c r="A82" t="s">
        <v>161</v>
      </c>
      <c r="B82">
        <v>-1</v>
      </c>
      <c r="D82">
        <v>32.637599999999999</v>
      </c>
      <c r="E82">
        <v>0</v>
      </c>
      <c r="F82">
        <v>8.4406800000000004</v>
      </c>
      <c r="G82">
        <v>0</v>
      </c>
      <c r="H82">
        <v>0</v>
      </c>
      <c r="I82">
        <v>8.4901499999999999</v>
      </c>
      <c r="K82">
        <v>15.338200000000001</v>
      </c>
      <c r="L82">
        <v>5.4307699999999999</v>
      </c>
      <c r="M82">
        <v>0</v>
      </c>
      <c r="N82">
        <v>0</v>
      </c>
      <c r="O82">
        <v>6.6894799999999996</v>
      </c>
      <c r="P82">
        <v>5.9248099999999999</v>
      </c>
      <c r="Q82">
        <v>11.892200000000001</v>
      </c>
      <c r="R82">
        <v>20.386500000000002</v>
      </c>
      <c r="S82">
        <v>9.6352600000000006</v>
      </c>
      <c r="T82">
        <v>8.3359799999999993</v>
      </c>
      <c r="U82">
        <v>6.5031999999999996</v>
      </c>
      <c r="W82">
        <v>14.7438</v>
      </c>
      <c r="X82">
        <v>26.064</v>
      </c>
      <c r="Y82">
        <v>10.556900000000001</v>
      </c>
      <c r="Z82">
        <v>30.276499999999999</v>
      </c>
      <c r="AA82">
        <v>0</v>
      </c>
      <c r="AB82">
        <v>17.0716</v>
      </c>
      <c r="AC82">
        <v>4.0913700000000004</v>
      </c>
      <c r="AD82">
        <v>13.26</v>
      </c>
      <c r="AE82">
        <v>30.390599999999999</v>
      </c>
      <c r="AF82">
        <v>33.996200000000002</v>
      </c>
      <c r="AG82">
        <v>68.002600000000001</v>
      </c>
      <c r="AH82">
        <v>43.696800000000003</v>
      </c>
      <c r="AI82">
        <v>0</v>
      </c>
      <c r="AJ82">
        <v>26.044699999999999</v>
      </c>
      <c r="AK82">
        <v>100</v>
      </c>
      <c r="AL82">
        <v>100</v>
      </c>
      <c r="AM82">
        <v>100</v>
      </c>
      <c r="AN82">
        <v>100</v>
      </c>
      <c r="AO82">
        <v>0</v>
      </c>
      <c r="AP82">
        <v>100</v>
      </c>
      <c r="AQ82">
        <v>99.891199999999998</v>
      </c>
      <c r="AR82">
        <v>100</v>
      </c>
      <c r="AS82">
        <v>100</v>
      </c>
      <c r="AT82">
        <v>30.691600000000001</v>
      </c>
      <c r="AU82">
        <v>100</v>
      </c>
      <c r="AV82">
        <v>100</v>
      </c>
      <c r="AW82">
        <v>9.0648499999999999</v>
      </c>
      <c r="AX82">
        <v>11.549799999999999</v>
      </c>
      <c r="AY82">
        <v>0</v>
      </c>
      <c r="AZ82">
        <v>100</v>
      </c>
      <c r="BA82">
        <v>22.433499999999999</v>
      </c>
      <c r="BB82">
        <v>22.0107</v>
      </c>
      <c r="BC82">
        <v>99.826999999999998</v>
      </c>
      <c r="BD82">
        <v>100</v>
      </c>
      <c r="BE82">
        <v>100</v>
      </c>
      <c r="BF82">
        <v>100</v>
      </c>
      <c r="BG82">
        <v>27.462599999999998</v>
      </c>
      <c r="BH82">
        <v>100</v>
      </c>
      <c r="BI82">
        <v>13.047499999999999</v>
      </c>
      <c r="BJ82">
        <v>100</v>
      </c>
      <c r="BK82">
        <v>100</v>
      </c>
      <c r="BL82">
        <v>100</v>
      </c>
      <c r="BM82">
        <v>100</v>
      </c>
      <c r="BN82">
        <v>0</v>
      </c>
      <c r="BO82">
        <v>75.491799999999998</v>
      </c>
      <c r="BP82">
        <v>0</v>
      </c>
      <c r="BQ82">
        <v>53.640300000000003</v>
      </c>
      <c r="BR82">
        <v>0</v>
      </c>
      <c r="BS82">
        <v>0</v>
      </c>
      <c r="BT82">
        <v>27.378299999999999</v>
      </c>
      <c r="BU82">
        <v>4.5987400000000003</v>
      </c>
      <c r="BV82">
        <v>46.259099999999997</v>
      </c>
      <c r="BW82">
        <v>0</v>
      </c>
      <c r="BX82">
        <v>6.53139</v>
      </c>
      <c r="BY82">
        <v>60.094200000000001</v>
      </c>
      <c r="BZ82">
        <v>5.1273499999999999</v>
      </c>
    </row>
    <row r="83" spans="1:78">
      <c r="A83" t="s">
        <v>162</v>
      </c>
      <c r="B83">
        <v>-1</v>
      </c>
      <c r="D83">
        <v>38.717500000000001</v>
      </c>
      <c r="E83">
        <v>0</v>
      </c>
      <c r="F83">
        <v>5.1525400000000001</v>
      </c>
      <c r="G83">
        <v>0</v>
      </c>
      <c r="H83">
        <v>0</v>
      </c>
      <c r="I83">
        <v>8.4901499999999999</v>
      </c>
      <c r="K83">
        <v>9.9714200000000002</v>
      </c>
      <c r="L83">
        <v>5.0955399999999997</v>
      </c>
      <c r="M83">
        <v>0</v>
      </c>
      <c r="N83">
        <v>0</v>
      </c>
      <c r="O83">
        <v>7.3428699999999996</v>
      </c>
      <c r="P83">
        <v>5.0225600000000004</v>
      </c>
      <c r="Q83">
        <v>0</v>
      </c>
      <c r="R83">
        <v>20.2254</v>
      </c>
      <c r="S83">
        <v>15.0456</v>
      </c>
      <c r="T83">
        <v>10.0223</v>
      </c>
      <c r="U83">
        <v>6.2899799999999999</v>
      </c>
      <c r="W83">
        <v>12.1974</v>
      </c>
      <c r="X83">
        <v>13.328900000000001</v>
      </c>
      <c r="Y83">
        <v>5.3855599999999999</v>
      </c>
      <c r="Z83">
        <v>30.249099999999999</v>
      </c>
      <c r="AA83">
        <v>0</v>
      </c>
      <c r="AB83">
        <v>21.372299999999999</v>
      </c>
      <c r="AC83">
        <v>0</v>
      </c>
      <c r="AD83">
        <v>18.4129</v>
      </c>
      <c r="AE83">
        <v>17.7791</v>
      </c>
      <c r="AF83">
        <v>35.9848</v>
      </c>
      <c r="AG83">
        <v>74.901399999999995</v>
      </c>
      <c r="AH83">
        <v>38.271299999999997</v>
      </c>
      <c r="AI83">
        <v>15.917199999999999</v>
      </c>
      <c r="AJ83">
        <v>28.347300000000001</v>
      </c>
      <c r="AK83">
        <v>100</v>
      </c>
      <c r="AL83">
        <v>30.113199999999999</v>
      </c>
      <c r="AM83">
        <v>100</v>
      </c>
      <c r="AN83">
        <v>100</v>
      </c>
      <c r="AO83">
        <v>12.3223</v>
      </c>
      <c r="AP83">
        <v>100</v>
      </c>
      <c r="AQ83">
        <v>99.510300000000001</v>
      </c>
      <c r="AR83">
        <v>0</v>
      </c>
      <c r="AS83">
        <v>25.205100000000002</v>
      </c>
      <c r="AT83">
        <v>65.724400000000003</v>
      </c>
      <c r="AU83">
        <v>100</v>
      </c>
      <c r="AV83">
        <v>100</v>
      </c>
      <c r="AW83">
        <v>14.582599999999999</v>
      </c>
      <c r="AX83">
        <v>0.176783</v>
      </c>
      <c r="AY83">
        <v>38.892600000000002</v>
      </c>
      <c r="AZ83">
        <v>11.7545</v>
      </c>
      <c r="BA83">
        <v>22.243300000000001</v>
      </c>
      <c r="BB83">
        <v>20.017800000000001</v>
      </c>
      <c r="BC83">
        <v>99.653999999999996</v>
      </c>
      <c r="BD83">
        <v>100</v>
      </c>
      <c r="BE83">
        <v>100</v>
      </c>
      <c r="BF83">
        <v>10.8796</v>
      </c>
      <c r="BG83">
        <v>30.730799999999999</v>
      </c>
      <c r="BH83">
        <v>100</v>
      </c>
      <c r="BI83">
        <v>14.5387</v>
      </c>
      <c r="BJ83">
        <v>100</v>
      </c>
      <c r="BK83">
        <v>100</v>
      </c>
      <c r="BL83">
        <v>100</v>
      </c>
      <c r="BM83">
        <v>100</v>
      </c>
      <c r="BN83">
        <v>0</v>
      </c>
      <c r="BO83">
        <v>85.273799999999994</v>
      </c>
      <c r="BP83">
        <v>0</v>
      </c>
      <c r="BQ83">
        <v>82.548199999999994</v>
      </c>
      <c r="BR83">
        <v>0</v>
      </c>
      <c r="BS83">
        <v>0</v>
      </c>
      <c r="BT83">
        <v>25.566299999999998</v>
      </c>
      <c r="BU83">
        <v>4.5386199999999999</v>
      </c>
      <c r="BV83">
        <v>100</v>
      </c>
      <c r="BW83">
        <v>100</v>
      </c>
      <c r="BX83">
        <v>5.96068</v>
      </c>
      <c r="BY83">
        <v>72.660399999999996</v>
      </c>
      <c r="BZ83">
        <v>3.0160900000000002</v>
      </c>
    </row>
    <row r="84" spans="1:78">
      <c r="A84" t="s">
        <v>163</v>
      </c>
      <c r="B84">
        <v>-1</v>
      </c>
      <c r="D84">
        <v>32.335099999999997</v>
      </c>
      <c r="E84">
        <v>0</v>
      </c>
      <c r="F84">
        <v>5.0169499999999996</v>
      </c>
      <c r="G84">
        <v>0</v>
      </c>
      <c r="H84">
        <v>0</v>
      </c>
      <c r="I84">
        <v>7.9212300000000004</v>
      </c>
      <c r="K84">
        <v>5.1762499999999996</v>
      </c>
      <c r="L84">
        <v>5.2966800000000003</v>
      </c>
      <c r="M84">
        <v>0</v>
      </c>
      <c r="N84">
        <v>0</v>
      </c>
      <c r="O84">
        <v>8.3696300000000008</v>
      </c>
      <c r="P84">
        <v>4.9022600000000001</v>
      </c>
      <c r="Q84">
        <v>0</v>
      </c>
      <c r="R84">
        <v>20.322099999999999</v>
      </c>
      <c r="S84">
        <v>20.607900000000001</v>
      </c>
      <c r="T84">
        <v>14.826599999999999</v>
      </c>
      <c r="U84">
        <v>6.78749</v>
      </c>
      <c r="W84">
        <v>12.888999999999999</v>
      </c>
      <c r="X84">
        <v>16.958100000000002</v>
      </c>
      <c r="Y84">
        <v>5.4467600000000003</v>
      </c>
      <c r="Z84">
        <v>30.249099999999999</v>
      </c>
      <c r="AA84">
        <v>0</v>
      </c>
      <c r="AB84">
        <v>33.2896</v>
      </c>
      <c r="AC84">
        <v>0</v>
      </c>
      <c r="AD84">
        <v>18.447299999999998</v>
      </c>
      <c r="AE84">
        <v>12.9191</v>
      </c>
      <c r="AF84">
        <v>28.6616</v>
      </c>
      <c r="AG84">
        <v>15.473100000000001</v>
      </c>
      <c r="AH84">
        <v>41.9681</v>
      </c>
      <c r="AI84">
        <v>0</v>
      </c>
      <c r="AJ84">
        <v>26.0959</v>
      </c>
      <c r="AK84">
        <v>100</v>
      </c>
      <c r="AL84">
        <v>100</v>
      </c>
      <c r="AM84">
        <v>99.828000000000003</v>
      </c>
      <c r="AN84">
        <v>100</v>
      </c>
      <c r="AO84">
        <v>100</v>
      </c>
      <c r="AP84">
        <v>100</v>
      </c>
      <c r="AQ84">
        <v>99.564700000000002</v>
      </c>
      <c r="AR84">
        <v>100</v>
      </c>
      <c r="AS84">
        <v>100</v>
      </c>
      <c r="AT84">
        <v>100</v>
      </c>
      <c r="AU84">
        <v>100</v>
      </c>
      <c r="AV84">
        <v>100</v>
      </c>
      <c r="AW84">
        <v>9.0648499999999999</v>
      </c>
      <c r="AX84">
        <v>0</v>
      </c>
      <c r="AY84">
        <v>99.966800000000006</v>
      </c>
      <c r="AZ84">
        <v>100</v>
      </c>
      <c r="BA84">
        <v>34.553199999999997</v>
      </c>
      <c r="BB84">
        <v>20.255800000000001</v>
      </c>
      <c r="BC84">
        <v>99.134900000000002</v>
      </c>
      <c r="BD84">
        <v>100</v>
      </c>
      <c r="BE84">
        <v>100</v>
      </c>
      <c r="BF84">
        <v>100</v>
      </c>
      <c r="BG84">
        <v>100</v>
      </c>
      <c r="BH84">
        <v>100</v>
      </c>
      <c r="BI84">
        <v>13.016500000000001</v>
      </c>
      <c r="BJ84">
        <v>100</v>
      </c>
      <c r="BK84">
        <v>100</v>
      </c>
      <c r="BL84">
        <v>100</v>
      </c>
      <c r="BM84">
        <v>100</v>
      </c>
      <c r="BN84">
        <v>16.1844</v>
      </c>
      <c r="BO84">
        <v>42.796399999999998</v>
      </c>
      <c r="BP84">
        <v>0</v>
      </c>
      <c r="BQ84">
        <v>82.762299999999996</v>
      </c>
      <c r="BR84">
        <v>0</v>
      </c>
      <c r="BS84">
        <v>12.4793</v>
      </c>
      <c r="BT84">
        <v>26.500599999999999</v>
      </c>
      <c r="BU84">
        <v>0.120228</v>
      </c>
      <c r="BV84">
        <v>22.530999999999999</v>
      </c>
      <c r="BW84">
        <v>21.2819</v>
      </c>
      <c r="BX84">
        <v>4.7875699999999997</v>
      </c>
      <c r="BY84">
        <v>19.481999999999999</v>
      </c>
      <c r="BZ84">
        <v>0</v>
      </c>
    </row>
    <row r="85" spans="1:78">
      <c r="A85" t="s">
        <v>164</v>
      </c>
      <c r="B85">
        <v>-1</v>
      </c>
      <c r="D85">
        <v>31.6999</v>
      </c>
      <c r="E85">
        <v>0</v>
      </c>
      <c r="F85">
        <v>14.4068</v>
      </c>
      <c r="G85">
        <v>26.431699999999999</v>
      </c>
      <c r="H85">
        <v>0</v>
      </c>
      <c r="I85">
        <v>8.35886</v>
      </c>
      <c r="K85">
        <v>5.2080000000000002</v>
      </c>
      <c r="L85">
        <v>5.0620200000000004</v>
      </c>
      <c r="M85">
        <v>0</v>
      </c>
      <c r="N85">
        <v>0</v>
      </c>
      <c r="O85">
        <v>0</v>
      </c>
      <c r="P85">
        <v>0</v>
      </c>
      <c r="Q85">
        <v>12.220800000000001</v>
      </c>
      <c r="R85">
        <v>12.6248</v>
      </c>
      <c r="S85">
        <v>9.6352600000000006</v>
      </c>
      <c r="T85">
        <v>4.8043300000000002</v>
      </c>
      <c r="U85">
        <v>6.18337</v>
      </c>
      <c r="W85">
        <v>12.3232</v>
      </c>
      <c r="X85">
        <v>18.706700000000001</v>
      </c>
      <c r="Y85">
        <v>5.3549600000000002</v>
      </c>
      <c r="Z85">
        <v>29.8385</v>
      </c>
      <c r="AA85">
        <v>0</v>
      </c>
      <c r="AB85">
        <v>6.30335</v>
      </c>
      <c r="AC85">
        <v>6.5802899999999998</v>
      </c>
      <c r="AD85">
        <v>20.886299999999999</v>
      </c>
      <c r="AE85">
        <v>0</v>
      </c>
      <c r="AF85">
        <v>25.725999999999999</v>
      </c>
      <c r="AG85">
        <v>72.766099999999994</v>
      </c>
      <c r="AH85">
        <v>42.845700000000001</v>
      </c>
      <c r="AI85">
        <v>15.738799999999999</v>
      </c>
      <c r="AJ85">
        <v>21.4054</v>
      </c>
      <c r="AK85">
        <v>29.5092</v>
      </c>
      <c r="AL85">
        <v>100</v>
      </c>
      <c r="AM85">
        <v>98.9679</v>
      </c>
      <c r="AN85">
        <v>0</v>
      </c>
      <c r="AO85">
        <v>0</v>
      </c>
      <c r="AP85">
        <v>100</v>
      </c>
      <c r="AQ85">
        <v>99.727999999999994</v>
      </c>
      <c r="AR85">
        <v>100</v>
      </c>
      <c r="AS85">
        <v>100</v>
      </c>
      <c r="AT85">
        <v>40.787500000000001</v>
      </c>
      <c r="AU85">
        <v>100</v>
      </c>
      <c r="AV85">
        <v>100</v>
      </c>
      <c r="AW85">
        <v>100</v>
      </c>
      <c r="AX85">
        <v>100</v>
      </c>
      <c r="AY85">
        <v>100</v>
      </c>
      <c r="AZ85">
        <v>100</v>
      </c>
      <c r="BA85">
        <v>100</v>
      </c>
      <c r="BB85">
        <v>100</v>
      </c>
      <c r="BC85">
        <v>99.653999999999996</v>
      </c>
      <c r="BD85">
        <v>100</v>
      </c>
      <c r="BE85">
        <v>100</v>
      </c>
      <c r="BF85">
        <v>100</v>
      </c>
      <c r="BG85">
        <v>31.139399999999998</v>
      </c>
      <c r="BH85">
        <v>100</v>
      </c>
      <c r="BI85">
        <v>14.2591</v>
      </c>
      <c r="BJ85">
        <v>100</v>
      </c>
      <c r="BK85">
        <v>100</v>
      </c>
      <c r="BL85">
        <v>100</v>
      </c>
      <c r="BM85">
        <v>100</v>
      </c>
      <c r="BN85">
        <v>0</v>
      </c>
      <c r="BO85">
        <v>68.474199999999996</v>
      </c>
      <c r="BP85">
        <v>0</v>
      </c>
      <c r="BQ85">
        <v>66.167000000000002</v>
      </c>
      <c r="BR85">
        <v>100</v>
      </c>
      <c r="BS85">
        <v>100</v>
      </c>
      <c r="BT85">
        <v>100</v>
      </c>
      <c r="BU85">
        <v>0</v>
      </c>
      <c r="BV85">
        <v>27.8324</v>
      </c>
      <c r="BW85">
        <v>18.045999999999999</v>
      </c>
      <c r="BX85">
        <v>6.2460399999999998</v>
      </c>
      <c r="BY85">
        <v>43.643300000000004</v>
      </c>
      <c r="BZ85">
        <v>0</v>
      </c>
    </row>
    <row r="86" spans="1:78">
      <c r="A86" t="s">
        <v>165</v>
      </c>
      <c r="B86">
        <v>-1</v>
      </c>
      <c r="D86">
        <v>24.8034</v>
      </c>
      <c r="E86">
        <v>2.7522899999999999</v>
      </c>
      <c r="F86">
        <v>14</v>
      </c>
      <c r="G86">
        <v>0</v>
      </c>
      <c r="H86">
        <v>7.173</v>
      </c>
      <c r="I86">
        <v>8.2713300000000007</v>
      </c>
      <c r="K86">
        <v>15.274699999999999</v>
      </c>
      <c r="L86">
        <v>2.74891</v>
      </c>
      <c r="M86">
        <v>2.9653399999999999</v>
      </c>
      <c r="N86">
        <v>2.88551</v>
      </c>
      <c r="O86">
        <v>2.8935900000000001</v>
      </c>
      <c r="P86">
        <v>4.8721800000000002</v>
      </c>
      <c r="Q86">
        <v>5.5847600000000002</v>
      </c>
      <c r="R86">
        <v>22.7697</v>
      </c>
      <c r="S86">
        <v>14.9544</v>
      </c>
      <c r="T86">
        <v>12.090400000000001</v>
      </c>
      <c r="U86">
        <v>8.5287799999999994</v>
      </c>
      <c r="W86">
        <v>12.543200000000001</v>
      </c>
      <c r="X86">
        <v>13.23</v>
      </c>
      <c r="Y86">
        <v>8.8127300000000002</v>
      </c>
      <c r="Z86">
        <v>29.564699999999998</v>
      </c>
      <c r="AA86">
        <v>0</v>
      </c>
      <c r="AB86">
        <v>10.2758</v>
      </c>
      <c r="AC86">
        <v>0</v>
      </c>
      <c r="AD86">
        <v>18.344200000000001</v>
      </c>
      <c r="AE86">
        <v>34.727800000000002</v>
      </c>
      <c r="AF86">
        <v>41.8245</v>
      </c>
      <c r="AG86">
        <v>78.285200000000003</v>
      </c>
      <c r="AH86">
        <v>43.616999999999997</v>
      </c>
      <c r="AI86">
        <v>15.8101</v>
      </c>
      <c r="AJ86">
        <v>22.3094</v>
      </c>
      <c r="AK86">
        <v>100</v>
      </c>
      <c r="AL86">
        <v>100</v>
      </c>
      <c r="AM86">
        <v>100</v>
      </c>
      <c r="AN86">
        <v>100</v>
      </c>
      <c r="AO86">
        <v>11.927300000000001</v>
      </c>
      <c r="AP86">
        <v>100</v>
      </c>
      <c r="AQ86">
        <v>99.673599999999993</v>
      </c>
      <c r="AR86">
        <v>0</v>
      </c>
      <c r="AS86">
        <v>12.7517</v>
      </c>
      <c r="AT86">
        <v>47.0974</v>
      </c>
      <c r="AU86">
        <v>8.1842199999999998</v>
      </c>
      <c r="AV86">
        <v>100</v>
      </c>
      <c r="AW86">
        <v>100</v>
      </c>
      <c r="AX86">
        <v>100</v>
      </c>
      <c r="AY86">
        <v>4.0119400000000001</v>
      </c>
      <c r="AZ86">
        <v>39.027200000000001</v>
      </c>
      <c r="BA86">
        <v>100</v>
      </c>
      <c r="BB86">
        <v>100</v>
      </c>
      <c r="BC86">
        <v>98.615899999999996</v>
      </c>
      <c r="BD86">
        <v>28.821100000000001</v>
      </c>
      <c r="BE86">
        <v>22.168800000000001</v>
      </c>
      <c r="BF86">
        <v>53.042299999999997</v>
      </c>
      <c r="BG86">
        <v>32.047199999999997</v>
      </c>
      <c r="BH86">
        <v>26.738</v>
      </c>
      <c r="BI86">
        <v>100</v>
      </c>
      <c r="BJ86">
        <v>9.4395299999999995</v>
      </c>
      <c r="BK86">
        <v>99.257099999999994</v>
      </c>
      <c r="BL86">
        <v>0</v>
      </c>
      <c r="BM86">
        <v>21.151399999999999</v>
      </c>
      <c r="BN86">
        <v>100</v>
      </c>
      <c r="BO86">
        <v>100</v>
      </c>
      <c r="BP86">
        <v>100</v>
      </c>
      <c r="BQ86">
        <v>100</v>
      </c>
      <c r="BR86">
        <v>0</v>
      </c>
      <c r="BS86">
        <v>0</v>
      </c>
      <c r="BT86">
        <v>29.218599999999999</v>
      </c>
      <c r="BU86">
        <v>0</v>
      </c>
      <c r="BV86">
        <v>58.144500000000001</v>
      </c>
      <c r="BW86">
        <v>9.5830699999999993</v>
      </c>
      <c r="BX86">
        <v>6.2143300000000004</v>
      </c>
      <c r="BY86">
        <v>73.160700000000006</v>
      </c>
      <c r="BZ86">
        <v>9.14879</v>
      </c>
    </row>
    <row r="87" spans="1:78">
      <c r="A87" t="s">
        <v>166</v>
      </c>
      <c r="B87">
        <v>-1</v>
      </c>
      <c r="D87">
        <v>33.121600000000001</v>
      </c>
      <c r="E87">
        <v>0</v>
      </c>
      <c r="F87">
        <v>15.321999999999999</v>
      </c>
      <c r="G87">
        <v>0</v>
      </c>
      <c r="H87">
        <v>5.3044000000000002</v>
      </c>
      <c r="I87">
        <v>15.142200000000001</v>
      </c>
      <c r="K87">
        <v>26.6434</v>
      </c>
      <c r="L87">
        <v>0</v>
      </c>
      <c r="M87">
        <v>0</v>
      </c>
      <c r="N87">
        <v>8.1600999999999999</v>
      </c>
      <c r="O87">
        <v>4.6981999999999999</v>
      </c>
      <c r="P87">
        <v>5.0526299999999997</v>
      </c>
      <c r="Q87">
        <v>7.0302199999999999</v>
      </c>
      <c r="R87">
        <v>19.5169</v>
      </c>
      <c r="S87">
        <v>9.5440699999999996</v>
      </c>
      <c r="T87">
        <v>15.462899999999999</v>
      </c>
      <c r="U87">
        <v>23.525200000000002</v>
      </c>
      <c r="W87">
        <v>19.585000000000001</v>
      </c>
      <c r="X87">
        <v>11.250400000000001</v>
      </c>
      <c r="Y87">
        <v>9.6083200000000009</v>
      </c>
      <c r="Z87">
        <v>28.305499999999999</v>
      </c>
      <c r="AA87">
        <v>0</v>
      </c>
      <c r="AB87">
        <v>21.569299999999998</v>
      </c>
      <c r="AC87">
        <v>5.1483100000000004</v>
      </c>
      <c r="AD87">
        <v>35.795299999999997</v>
      </c>
      <c r="AE87">
        <v>28.6066</v>
      </c>
      <c r="AF87">
        <v>46.401499999999999</v>
      </c>
      <c r="AG87">
        <v>75.262799999999999</v>
      </c>
      <c r="AH87">
        <v>43.138300000000001</v>
      </c>
      <c r="AI87">
        <v>7.2448300000000003</v>
      </c>
      <c r="AJ87">
        <v>18.5229</v>
      </c>
      <c r="AK87">
        <v>100</v>
      </c>
      <c r="AL87">
        <v>100</v>
      </c>
      <c r="AM87">
        <v>100</v>
      </c>
      <c r="AN87">
        <v>70</v>
      </c>
      <c r="AO87">
        <v>100</v>
      </c>
      <c r="AP87">
        <v>14.1228</v>
      </c>
      <c r="AQ87">
        <v>14.0914</v>
      </c>
      <c r="AR87">
        <v>100</v>
      </c>
      <c r="AS87">
        <v>100</v>
      </c>
      <c r="AT87">
        <v>100</v>
      </c>
      <c r="AU87">
        <v>16.808399999999999</v>
      </c>
      <c r="AV87">
        <v>7.2664400000000002</v>
      </c>
      <c r="AW87">
        <v>100</v>
      </c>
      <c r="AX87">
        <v>100</v>
      </c>
      <c r="AY87">
        <v>99.966800000000006</v>
      </c>
      <c r="AZ87">
        <v>100</v>
      </c>
      <c r="BA87">
        <v>100</v>
      </c>
      <c r="BB87">
        <v>100</v>
      </c>
      <c r="BC87">
        <v>7.6124599999999996</v>
      </c>
      <c r="BD87">
        <v>29.235800000000001</v>
      </c>
      <c r="BE87">
        <v>22.1388</v>
      </c>
      <c r="BF87">
        <v>100</v>
      </c>
      <c r="BG87">
        <v>90.1952</v>
      </c>
      <c r="BH87">
        <v>29.803899999999999</v>
      </c>
      <c r="BI87">
        <v>100</v>
      </c>
      <c r="BJ87">
        <v>10.118</v>
      </c>
      <c r="BK87">
        <v>30.910900000000002</v>
      </c>
      <c r="BL87">
        <v>15.8005</v>
      </c>
      <c r="BM87">
        <v>30.6633</v>
      </c>
      <c r="BN87">
        <v>100</v>
      </c>
      <c r="BO87">
        <v>100</v>
      </c>
      <c r="BP87">
        <v>100</v>
      </c>
      <c r="BQ87">
        <v>100</v>
      </c>
      <c r="BR87">
        <v>0</v>
      </c>
      <c r="BS87">
        <v>0</v>
      </c>
      <c r="BT87">
        <v>41.421300000000002</v>
      </c>
      <c r="BU87">
        <v>0</v>
      </c>
      <c r="BV87">
        <v>36.040999999999997</v>
      </c>
      <c r="BW87">
        <v>11.947699999999999</v>
      </c>
      <c r="BX87">
        <v>6.2143300000000004</v>
      </c>
      <c r="BY87">
        <v>77.427899999999994</v>
      </c>
      <c r="BZ87">
        <v>5.1273499999999999</v>
      </c>
    </row>
    <row r="88" spans="1:78">
      <c r="A88" t="s">
        <v>167</v>
      </c>
      <c r="B88">
        <v>-1</v>
      </c>
      <c r="D88">
        <v>20.9316</v>
      </c>
      <c r="E88">
        <v>0</v>
      </c>
      <c r="F88">
        <v>10.2034</v>
      </c>
      <c r="G88">
        <v>0</v>
      </c>
      <c r="H88">
        <v>5.2139800000000003</v>
      </c>
      <c r="I88">
        <v>20.3063</v>
      </c>
      <c r="K88">
        <v>10.066700000000001</v>
      </c>
      <c r="L88">
        <v>6.57057</v>
      </c>
      <c r="M88">
        <v>0</v>
      </c>
      <c r="N88">
        <v>0</v>
      </c>
      <c r="O88">
        <v>3.79589</v>
      </c>
      <c r="P88">
        <v>5.0225600000000004</v>
      </c>
      <c r="Q88">
        <v>0</v>
      </c>
      <c r="R88">
        <v>19.7746</v>
      </c>
      <c r="S88">
        <v>7.9635300000000004</v>
      </c>
      <c r="T88">
        <v>14.8902</v>
      </c>
      <c r="U88">
        <v>6.0056900000000004</v>
      </c>
      <c r="W88">
        <v>12.794700000000001</v>
      </c>
      <c r="X88">
        <v>8.7759800000000006</v>
      </c>
      <c r="Y88">
        <v>4.6205600000000002</v>
      </c>
      <c r="Z88">
        <v>28.168600000000001</v>
      </c>
      <c r="AA88">
        <v>0</v>
      </c>
      <c r="AB88">
        <v>12.902200000000001</v>
      </c>
      <c r="AC88">
        <v>0</v>
      </c>
      <c r="AD88">
        <v>19.409099999999999</v>
      </c>
      <c r="AE88">
        <v>16.856400000000001</v>
      </c>
      <c r="AF88">
        <v>35.416699999999999</v>
      </c>
      <c r="AG88">
        <v>73.653099999999995</v>
      </c>
      <c r="AH88">
        <v>38.590400000000002</v>
      </c>
      <c r="AI88">
        <v>15.917199999999999</v>
      </c>
      <c r="AJ88">
        <v>21.524799999999999</v>
      </c>
      <c r="AK88">
        <v>100</v>
      </c>
      <c r="AL88">
        <v>100</v>
      </c>
      <c r="AM88">
        <v>99.656000000000006</v>
      </c>
      <c r="AN88">
        <v>100</v>
      </c>
      <c r="AO88">
        <v>100</v>
      </c>
      <c r="AP88">
        <v>98.587699999999998</v>
      </c>
      <c r="AQ88">
        <v>100</v>
      </c>
      <c r="AR88">
        <v>0</v>
      </c>
      <c r="AS88">
        <v>25.279599999999999</v>
      </c>
      <c r="AT88">
        <v>100</v>
      </c>
      <c r="AU88">
        <v>23.173999999999999</v>
      </c>
      <c r="AV88">
        <v>99.308000000000007</v>
      </c>
      <c r="AW88">
        <v>100</v>
      </c>
      <c r="AX88">
        <v>100</v>
      </c>
      <c r="AY88">
        <v>59.018599999999999</v>
      </c>
      <c r="AZ88">
        <v>20.063700000000001</v>
      </c>
      <c r="BA88">
        <v>100</v>
      </c>
      <c r="BB88">
        <v>100</v>
      </c>
      <c r="BC88">
        <v>100</v>
      </c>
      <c r="BD88">
        <v>41.054499999999997</v>
      </c>
      <c r="BE88">
        <v>22.078700000000001</v>
      </c>
      <c r="BF88">
        <v>14.9802</v>
      </c>
      <c r="BG88">
        <v>100</v>
      </c>
      <c r="BH88">
        <v>25.7041</v>
      </c>
      <c r="BI88">
        <v>100</v>
      </c>
      <c r="BJ88">
        <v>13.392300000000001</v>
      </c>
      <c r="BK88">
        <v>100</v>
      </c>
      <c r="BL88">
        <v>18.1374</v>
      </c>
      <c r="BM88">
        <v>31.113900000000001</v>
      </c>
      <c r="BN88">
        <v>0</v>
      </c>
      <c r="BO88">
        <v>85.9649</v>
      </c>
      <c r="BP88">
        <v>0</v>
      </c>
      <c r="BQ88">
        <v>52.997900000000001</v>
      </c>
      <c r="BR88">
        <v>0</v>
      </c>
      <c r="BS88">
        <v>0</v>
      </c>
      <c r="BT88">
        <v>41.789400000000001</v>
      </c>
      <c r="BU88">
        <v>11.8124</v>
      </c>
      <c r="BV88">
        <v>13.2963</v>
      </c>
      <c r="BW88">
        <v>11.760999999999999</v>
      </c>
      <c r="BX88">
        <v>6.1826299999999996</v>
      </c>
      <c r="BY88">
        <v>74.514399999999995</v>
      </c>
      <c r="BZ88">
        <v>4.1890099999999997</v>
      </c>
    </row>
    <row r="89" spans="1:78">
      <c r="A89" t="s">
        <v>168</v>
      </c>
      <c r="B89">
        <v>-1</v>
      </c>
      <c r="D89">
        <v>36.569899999999997</v>
      </c>
      <c r="E89">
        <v>0</v>
      </c>
      <c r="F89">
        <v>11.9322</v>
      </c>
      <c r="G89">
        <v>33.480200000000004</v>
      </c>
      <c r="H89">
        <v>8.1675699999999996</v>
      </c>
      <c r="I89">
        <v>15.229799999999999</v>
      </c>
      <c r="K89">
        <v>5.1762499999999996</v>
      </c>
      <c r="L89">
        <v>10.0905</v>
      </c>
      <c r="M89">
        <v>0</v>
      </c>
      <c r="N89">
        <v>0</v>
      </c>
      <c r="O89">
        <v>7.1873100000000001</v>
      </c>
      <c r="P89">
        <v>0</v>
      </c>
      <c r="Q89">
        <v>11.0381</v>
      </c>
      <c r="R89">
        <v>12.463800000000001</v>
      </c>
      <c r="S89">
        <v>9.6352600000000006</v>
      </c>
      <c r="T89">
        <v>10.085900000000001</v>
      </c>
      <c r="U89">
        <v>6.2899799999999999</v>
      </c>
      <c r="W89">
        <v>12.763299999999999</v>
      </c>
      <c r="X89">
        <v>14.615600000000001</v>
      </c>
      <c r="Y89">
        <v>0</v>
      </c>
      <c r="Z89">
        <v>25.9513</v>
      </c>
      <c r="AA89">
        <v>0</v>
      </c>
      <c r="AB89">
        <v>19.698</v>
      </c>
      <c r="AC89">
        <v>11.7286</v>
      </c>
      <c r="AD89">
        <v>21.0581</v>
      </c>
      <c r="AE89">
        <v>0</v>
      </c>
      <c r="AF89">
        <v>28.282800000000002</v>
      </c>
      <c r="AG89">
        <v>63.502000000000002</v>
      </c>
      <c r="AH89">
        <v>57.978700000000003</v>
      </c>
      <c r="AI89">
        <v>36.545299999999997</v>
      </c>
      <c r="AJ89">
        <v>19.716899999999999</v>
      </c>
      <c r="AK89">
        <v>100</v>
      </c>
      <c r="AL89">
        <v>93.207499999999996</v>
      </c>
      <c r="AM89">
        <v>100</v>
      </c>
      <c r="AN89">
        <v>100</v>
      </c>
      <c r="AO89">
        <v>22.985800000000001</v>
      </c>
      <c r="AP89">
        <v>100</v>
      </c>
      <c r="AQ89">
        <v>99.564700000000002</v>
      </c>
      <c r="AR89">
        <v>45.604399999999998</v>
      </c>
      <c r="AS89">
        <v>35.495899999999999</v>
      </c>
      <c r="AT89">
        <v>38.768300000000004</v>
      </c>
      <c r="AU89">
        <v>99.765299999999996</v>
      </c>
      <c r="AV89">
        <v>100</v>
      </c>
      <c r="AW89">
        <v>100</v>
      </c>
      <c r="AX89">
        <v>100</v>
      </c>
      <c r="AY89">
        <v>36.240099999999998</v>
      </c>
      <c r="AZ89">
        <v>3.1557599999999999</v>
      </c>
      <c r="BA89">
        <v>26.188199999999998</v>
      </c>
      <c r="BB89">
        <v>28.1083</v>
      </c>
      <c r="BC89">
        <v>97.923900000000003</v>
      </c>
      <c r="BD89">
        <v>27.428899999999999</v>
      </c>
      <c r="BE89">
        <v>23.850999999999999</v>
      </c>
      <c r="BF89">
        <v>25.4299</v>
      </c>
      <c r="BG89">
        <v>27.9619</v>
      </c>
      <c r="BH89">
        <v>23.850300000000001</v>
      </c>
      <c r="BI89">
        <v>100</v>
      </c>
      <c r="BJ89">
        <v>4.36578</v>
      </c>
      <c r="BK89">
        <v>100</v>
      </c>
      <c r="BL89">
        <v>81.618399999999994</v>
      </c>
      <c r="BM89">
        <v>33.191499999999998</v>
      </c>
      <c r="BN89">
        <v>36.655900000000003</v>
      </c>
      <c r="BO89">
        <v>92.769800000000004</v>
      </c>
      <c r="BP89">
        <v>29.916899999999998</v>
      </c>
      <c r="BQ89">
        <v>72.483900000000006</v>
      </c>
      <c r="BR89">
        <v>0</v>
      </c>
      <c r="BS89">
        <v>0</v>
      </c>
      <c r="BT89">
        <v>26.500599999999999</v>
      </c>
      <c r="BU89">
        <v>15.4193</v>
      </c>
      <c r="BV89">
        <v>27.020099999999999</v>
      </c>
      <c r="BW89">
        <v>11.6366</v>
      </c>
      <c r="BX89">
        <v>6.1826299999999996</v>
      </c>
      <c r="BY89">
        <v>58.975900000000003</v>
      </c>
      <c r="BZ89">
        <v>12.7346</v>
      </c>
    </row>
    <row r="90" spans="1:78">
      <c r="A90" t="s">
        <v>169</v>
      </c>
      <c r="B90">
        <v>-1</v>
      </c>
      <c r="D90">
        <v>9.1046600000000009</v>
      </c>
      <c r="E90">
        <v>0</v>
      </c>
      <c r="F90">
        <v>5.8305100000000003</v>
      </c>
      <c r="G90">
        <v>0</v>
      </c>
      <c r="H90">
        <v>0</v>
      </c>
      <c r="I90">
        <v>0</v>
      </c>
      <c r="K90">
        <v>7.7167399999999997</v>
      </c>
      <c r="L90">
        <v>7.7103599999999997</v>
      </c>
      <c r="M90">
        <v>46.516599999999997</v>
      </c>
      <c r="N90">
        <v>19.764199999999999</v>
      </c>
      <c r="O90">
        <v>33.789700000000003</v>
      </c>
      <c r="P90">
        <v>42.165399999999998</v>
      </c>
      <c r="Q90">
        <v>15.3088</v>
      </c>
      <c r="R90">
        <v>14.2995</v>
      </c>
      <c r="S90">
        <v>25.228000000000002</v>
      </c>
      <c r="T90">
        <v>48.202399999999997</v>
      </c>
      <c r="U90">
        <v>4.8329800000000001</v>
      </c>
      <c r="W90">
        <v>34.8947</v>
      </c>
      <c r="X90">
        <v>6.3015499999999998</v>
      </c>
      <c r="Y90">
        <v>0</v>
      </c>
      <c r="Z90">
        <v>24.555199999999999</v>
      </c>
      <c r="AA90">
        <v>0</v>
      </c>
      <c r="AB90">
        <v>0</v>
      </c>
      <c r="AC90">
        <v>0</v>
      </c>
      <c r="AD90">
        <v>25.111599999999999</v>
      </c>
      <c r="AE90">
        <v>12.4269</v>
      </c>
      <c r="AF90">
        <v>14.457100000000001</v>
      </c>
      <c r="AG90">
        <v>57.851500000000001</v>
      </c>
      <c r="AH90">
        <v>39.893599999999999</v>
      </c>
      <c r="AI90">
        <v>15.738799999999999</v>
      </c>
      <c r="AJ90">
        <v>9.7731499999999993</v>
      </c>
      <c r="AK90">
        <v>100</v>
      </c>
      <c r="AL90">
        <v>32.075499999999998</v>
      </c>
      <c r="AM90">
        <v>100</v>
      </c>
      <c r="AN90">
        <v>41.315800000000003</v>
      </c>
      <c r="AO90">
        <v>100</v>
      </c>
      <c r="AP90">
        <v>100</v>
      </c>
      <c r="AQ90">
        <v>97.660499999999999</v>
      </c>
      <c r="AR90">
        <v>100</v>
      </c>
      <c r="AS90">
        <v>100</v>
      </c>
      <c r="AT90">
        <v>100</v>
      </c>
      <c r="AU90">
        <v>14.315</v>
      </c>
      <c r="AV90">
        <v>100</v>
      </c>
      <c r="AW90">
        <v>100</v>
      </c>
      <c r="AX90">
        <v>100</v>
      </c>
      <c r="AY90">
        <v>12.997299999999999</v>
      </c>
      <c r="AZ90">
        <v>98.639300000000006</v>
      </c>
      <c r="BA90">
        <v>100</v>
      </c>
      <c r="BB90">
        <v>100</v>
      </c>
      <c r="BC90">
        <v>97.5779</v>
      </c>
      <c r="BD90">
        <v>9.86374</v>
      </c>
      <c r="BE90">
        <v>21.898499999999999</v>
      </c>
      <c r="BF90">
        <v>100</v>
      </c>
      <c r="BG90">
        <v>100</v>
      </c>
      <c r="BH90">
        <v>0</v>
      </c>
      <c r="BI90">
        <v>100</v>
      </c>
      <c r="BJ90">
        <v>0</v>
      </c>
      <c r="BK90">
        <v>100</v>
      </c>
      <c r="BL90">
        <v>0</v>
      </c>
      <c r="BM90">
        <v>16.645800000000001</v>
      </c>
      <c r="BN90">
        <v>0</v>
      </c>
      <c r="BO90">
        <v>23.232299999999999</v>
      </c>
      <c r="BP90">
        <v>0</v>
      </c>
      <c r="BQ90">
        <v>55.674500000000002</v>
      </c>
      <c r="BR90">
        <v>0</v>
      </c>
      <c r="BS90">
        <v>0</v>
      </c>
      <c r="BT90">
        <v>13.646699999999999</v>
      </c>
      <c r="BU90">
        <v>0</v>
      </c>
      <c r="BV90">
        <v>14.707100000000001</v>
      </c>
      <c r="BW90">
        <v>0</v>
      </c>
      <c r="BX90">
        <v>0</v>
      </c>
      <c r="BY90">
        <v>29.017099999999999</v>
      </c>
      <c r="BZ90">
        <v>0</v>
      </c>
    </row>
    <row r="91" spans="1:78">
      <c r="A91" t="s">
        <v>170</v>
      </c>
      <c r="B91">
        <v>-1</v>
      </c>
      <c r="D91">
        <v>32.970399999999998</v>
      </c>
      <c r="E91">
        <v>4.7769700000000004</v>
      </c>
      <c r="F91">
        <v>16.9831</v>
      </c>
      <c r="G91">
        <v>0</v>
      </c>
      <c r="H91">
        <v>5.3948200000000002</v>
      </c>
      <c r="I91">
        <v>8.4901499999999999</v>
      </c>
      <c r="K91">
        <v>10.0032</v>
      </c>
      <c r="L91">
        <v>5.12906</v>
      </c>
      <c r="M91">
        <v>0</v>
      </c>
      <c r="N91">
        <v>0</v>
      </c>
      <c r="O91">
        <v>4.6981999999999999</v>
      </c>
      <c r="P91">
        <v>0</v>
      </c>
      <c r="Q91">
        <v>12.0237</v>
      </c>
      <c r="R91">
        <v>19.677900000000001</v>
      </c>
      <c r="S91">
        <v>8.0851100000000002</v>
      </c>
      <c r="T91">
        <v>13.585699999999999</v>
      </c>
      <c r="U91">
        <v>6.18337</v>
      </c>
      <c r="W91">
        <v>12.669</v>
      </c>
      <c r="X91">
        <v>21.3461</v>
      </c>
      <c r="Y91">
        <v>0</v>
      </c>
      <c r="Z91">
        <v>24.144500000000001</v>
      </c>
      <c r="AA91">
        <v>0</v>
      </c>
      <c r="AB91">
        <v>12.6724</v>
      </c>
      <c r="AC91">
        <v>6.5802899999999998</v>
      </c>
      <c r="AD91">
        <v>21.161100000000001</v>
      </c>
      <c r="AE91">
        <v>15.9336</v>
      </c>
      <c r="AF91">
        <v>31.818200000000001</v>
      </c>
      <c r="AG91">
        <v>76.478300000000004</v>
      </c>
      <c r="AH91">
        <v>43.138300000000001</v>
      </c>
      <c r="AI91">
        <v>15.881500000000001</v>
      </c>
      <c r="AJ91">
        <v>27.068100000000001</v>
      </c>
      <c r="AK91">
        <v>65.457999999999998</v>
      </c>
      <c r="AL91">
        <v>95.094300000000004</v>
      </c>
      <c r="AM91">
        <v>99.483900000000006</v>
      </c>
      <c r="AN91">
        <v>69.868399999999994</v>
      </c>
      <c r="AO91">
        <v>100</v>
      </c>
      <c r="AP91">
        <v>100</v>
      </c>
      <c r="AQ91">
        <v>99.673599999999993</v>
      </c>
      <c r="AR91">
        <v>48.9011</v>
      </c>
      <c r="AS91">
        <v>25.279599999999999</v>
      </c>
      <c r="AT91">
        <v>100</v>
      </c>
      <c r="AU91">
        <v>46.025199999999998</v>
      </c>
      <c r="AV91">
        <v>100</v>
      </c>
      <c r="AW91">
        <v>100</v>
      </c>
      <c r="AX91">
        <v>100</v>
      </c>
      <c r="AY91">
        <v>6.4655199999999997</v>
      </c>
      <c r="AZ91">
        <v>11.465</v>
      </c>
      <c r="BA91">
        <v>0</v>
      </c>
      <c r="BB91">
        <v>16.210599999999999</v>
      </c>
      <c r="BC91">
        <v>99.480999999999995</v>
      </c>
      <c r="BD91">
        <v>9.3305699999999998</v>
      </c>
      <c r="BE91">
        <v>25.082599999999999</v>
      </c>
      <c r="BF91">
        <v>0</v>
      </c>
      <c r="BG91">
        <v>100</v>
      </c>
      <c r="BH91">
        <v>21.889500000000002</v>
      </c>
      <c r="BI91">
        <v>100</v>
      </c>
      <c r="BJ91">
        <v>4.4542799999999998</v>
      </c>
      <c r="BK91">
        <v>100</v>
      </c>
      <c r="BL91">
        <v>55.981900000000003</v>
      </c>
      <c r="BM91">
        <v>33.717100000000002</v>
      </c>
      <c r="BN91">
        <v>0</v>
      </c>
      <c r="BO91">
        <v>69.909599999999998</v>
      </c>
      <c r="BP91">
        <v>0</v>
      </c>
      <c r="BQ91">
        <v>53.640300000000003</v>
      </c>
      <c r="BR91">
        <v>0</v>
      </c>
      <c r="BS91">
        <v>0</v>
      </c>
      <c r="BT91">
        <v>36.183500000000002</v>
      </c>
      <c r="BU91">
        <v>100</v>
      </c>
      <c r="BV91">
        <v>29.328800000000001</v>
      </c>
      <c r="BW91">
        <v>18.1083</v>
      </c>
      <c r="BX91">
        <v>5.8972699999999998</v>
      </c>
      <c r="BY91">
        <v>74.337800000000001</v>
      </c>
      <c r="BZ91">
        <v>0</v>
      </c>
    </row>
    <row r="92" spans="1:78">
      <c r="A92" t="s">
        <v>171</v>
      </c>
      <c r="B92">
        <v>-1</v>
      </c>
      <c r="D92">
        <v>38.354500000000002</v>
      </c>
      <c r="E92">
        <v>0</v>
      </c>
      <c r="F92">
        <v>17.084700000000002</v>
      </c>
      <c r="G92">
        <v>0</v>
      </c>
      <c r="H92">
        <v>0</v>
      </c>
      <c r="I92">
        <v>8.3150999999999993</v>
      </c>
      <c r="K92">
        <v>19.657</v>
      </c>
      <c r="L92">
        <v>6.50352</v>
      </c>
      <c r="M92">
        <v>1.0360799999999999</v>
      </c>
      <c r="N92">
        <v>0</v>
      </c>
      <c r="O92">
        <v>7.4362199999999996</v>
      </c>
      <c r="P92">
        <v>5.8646599999999998</v>
      </c>
      <c r="Q92">
        <v>11.892200000000001</v>
      </c>
      <c r="R92">
        <v>20.7407</v>
      </c>
      <c r="S92">
        <v>8.9665700000000008</v>
      </c>
      <c r="T92">
        <v>11.740399999999999</v>
      </c>
      <c r="U92">
        <v>6.3965899999999998</v>
      </c>
      <c r="W92">
        <v>12.7004</v>
      </c>
      <c r="X92">
        <v>14.8796</v>
      </c>
      <c r="Y92">
        <v>7.5581399999999999</v>
      </c>
      <c r="Z92">
        <v>24.1172</v>
      </c>
      <c r="AA92">
        <v>0</v>
      </c>
      <c r="AB92">
        <v>17.170100000000001</v>
      </c>
      <c r="AC92">
        <v>6.5802899999999998</v>
      </c>
      <c r="AD92">
        <v>21.126799999999999</v>
      </c>
      <c r="AE92">
        <v>12.7653</v>
      </c>
      <c r="AF92">
        <v>40.845999999999997</v>
      </c>
      <c r="AG92">
        <v>73.028899999999993</v>
      </c>
      <c r="AH92">
        <v>43.404299999999999</v>
      </c>
      <c r="AI92">
        <v>15.845800000000001</v>
      </c>
      <c r="AJ92">
        <v>28.074400000000001</v>
      </c>
      <c r="AK92">
        <v>100</v>
      </c>
      <c r="AL92">
        <v>100</v>
      </c>
      <c r="AM92">
        <v>99.656000000000006</v>
      </c>
      <c r="AN92">
        <v>100</v>
      </c>
      <c r="AO92">
        <v>100</v>
      </c>
      <c r="AP92">
        <v>100</v>
      </c>
      <c r="AQ92">
        <v>99.782399999999996</v>
      </c>
      <c r="AR92">
        <v>46.703299999999999</v>
      </c>
      <c r="AS92">
        <v>33.333300000000001</v>
      </c>
      <c r="AT92">
        <v>100</v>
      </c>
      <c r="AU92">
        <v>99.794700000000006</v>
      </c>
      <c r="AV92">
        <v>100</v>
      </c>
      <c r="AW92">
        <v>8.9215300000000006</v>
      </c>
      <c r="AX92">
        <v>11.2257</v>
      </c>
      <c r="AY92">
        <v>0</v>
      </c>
      <c r="AZ92">
        <v>0</v>
      </c>
      <c r="BA92">
        <v>21.8156</v>
      </c>
      <c r="BB92">
        <v>27.215900000000001</v>
      </c>
      <c r="BC92">
        <v>98.442899999999995</v>
      </c>
      <c r="BD92">
        <v>46.3566</v>
      </c>
      <c r="BE92">
        <v>21.9285</v>
      </c>
      <c r="BF92">
        <v>20.1389</v>
      </c>
      <c r="BG92">
        <v>35.814799999999998</v>
      </c>
      <c r="BH92">
        <v>19.001799999999999</v>
      </c>
      <c r="BI92">
        <v>16.3094</v>
      </c>
      <c r="BJ92">
        <v>10.3245</v>
      </c>
      <c r="BK92">
        <v>26.3889</v>
      </c>
      <c r="BL92">
        <v>56.679499999999997</v>
      </c>
      <c r="BM92">
        <v>34.8185</v>
      </c>
      <c r="BN92">
        <v>100</v>
      </c>
      <c r="BO92">
        <v>100</v>
      </c>
      <c r="BP92">
        <v>100</v>
      </c>
      <c r="BQ92">
        <v>100</v>
      </c>
      <c r="BR92">
        <v>0</v>
      </c>
      <c r="BS92">
        <v>0</v>
      </c>
      <c r="BT92">
        <v>35.051000000000002</v>
      </c>
      <c r="BU92">
        <v>0</v>
      </c>
      <c r="BV92">
        <v>45.660499999999999</v>
      </c>
      <c r="BW92">
        <v>0</v>
      </c>
      <c r="BX92">
        <v>6.0557999999999996</v>
      </c>
      <c r="BY92">
        <v>46.939399999999999</v>
      </c>
      <c r="BZ92">
        <v>0</v>
      </c>
    </row>
    <row r="93" spans="1:78">
      <c r="A93" t="s">
        <v>172</v>
      </c>
      <c r="B93">
        <v>-1</v>
      </c>
      <c r="D93">
        <v>36.055700000000002</v>
      </c>
      <c r="E93">
        <v>0</v>
      </c>
      <c r="F93">
        <v>15.6271</v>
      </c>
      <c r="G93">
        <v>0</v>
      </c>
      <c r="H93">
        <v>5.4249499999999999</v>
      </c>
      <c r="I93">
        <v>8.5776800000000009</v>
      </c>
      <c r="K93">
        <v>10.0984</v>
      </c>
      <c r="L93">
        <v>6.4364699999999999</v>
      </c>
      <c r="M93">
        <v>0</v>
      </c>
      <c r="N93">
        <v>0</v>
      </c>
      <c r="O93">
        <v>0</v>
      </c>
      <c r="P93">
        <v>4.9924799999999996</v>
      </c>
      <c r="Q93">
        <v>0</v>
      </c>
      <c r="R93">
        <v>19.581299999999999</v>
      </c>
      <c r="S93">
        <v>12.7052</v>
      </c>
      <c r="T93">
        <v>10.0223</v>
      </c>
      <c r="U93">
        <v>6.2544399999999998</v>
      </c>
      <c r="W93">
        <v>12.637499999999999</v>
      </c>
      <c r="X93">
        <v>8.7429900000000007</v>
      </c>
      <c r="Y93">
        <v>0</v>
      </c>
      <c r="Z93">
        <v>24.0077</v>
      </c>
      <c r="AA93">
        <v>17.4788</v>
      </c>
      <c r="AB93">
        <v>23.539100000000001</v>
      </c>
      <c r="AC93">
        <v>5.1483100000000004</v>
      </c>
      <c r="AD93">
        <v>18.515999999999998</v>
      </c>
      <c r="AE93">
        <v>12.8576</v>
      </c>
      <c r="AF93">
        <v>28.724699999999999</v>
      </c>
      <c r="AG93">
        <v>73.948800000000006</v>
      </c>
      <c r="AH93">
        <v>46.569099999999999</v>
      </c>
      <c r="AI93">
        <v>39.614600000000003</v>
      </c>
      <c r="AJ93">
        <v>17.499600000000001</v>
      </c>
      <c r="AK93">
        <v>100</v>
      </c>
      <c r="AL93">
        <v>36.075499999999998</v>
      </c>
      <c r="AM93">
        <v>100</v>
      </c>
      <c r="AN93">
        <v>80.460499999999996</v>
      </c>
      <c r="AO93">
        <v>23.143799999999999</v>
      </c>
      <c r="AP93">
        <v>100</v>
      </c>
      <c r="AQ93">
        <v>99.945599999999999</v>
      </c>
      <c r="AR93">
        <v>100</v>
      </c>
      <c r="AS93">
        <v>100</v>
      </c>
      <c r="AT93">
        <v>65.976799999999997</v>
      </c>
      <c r="AU93">
        <v>99.970699999999994</v>
      </c>
      <c r="AV93">
        <v>100</v>
      </c>
      <c r="AW93">
        <v>100</v>
      </c>
      <c r="AX93">
        <v>100</v>
      </c>
      <c r="AY93">
        <v>0</v>
      </c>
      <c r="AZ93">
        <v>100</v>
      </c>
      <c r="BA93">
        <v>100</v>
      </c>
      <c r="BB93">
        <v>100</v>
      </c>
      <c r="BC93">
        <v>99.653999999999996</v>
      </c>
      <c r="BD93">
        <v>41.676499999999997</v>
      </c>
      <c r="BE93">
        <v>22.228899999999999</v>
      </c>
      <c r="BF93">
        <v>100</v>
      </c>
      <c r="BG93">
        <v>37.1312</v>
      </c>
      <c r="BH93">
        <v>24.492000000000001</v>
      </c>
      <c r="BI93">
        <v>100</v>
      </c>
      <c r="BJ93">
        <v>5.6637199999999996</v>
      </c>
      <c r="BK93">
        <v>29.2959</v>
      </c>
      <c r="BL93">
        <v>0</v>
      </c>
      <c r="BM93">
        <v>30.7134</v>
      </c>
      <c r="BN93">
        <v>56.805999999999997</v>
      </c>
      <c r="BO93">
        <v>93.726699999999994</v>
      </c>
      <c r="BP93">
        <v>30.4709</v>
      </c>
      <c r="BQ93">
        <v>84.582400000000007</v>
      </c>
      <c r="BR93">
        <v>0</v>
      </c>
      <c r="BS93">
        <v>0</v>
      </c>
      <c r="BT93">
        <v>30.294499999999999</v>
      </c>
      <c r="BU93">
        <v>15.3291</v>
      </c>
      <c r="BV93">
        <v>30.226600000000001</v>
      </c>
      <c r="BW93">
        <v>23.957699999999999</v>
      </c>
      <c r="BX93">
        <v>6.2460399999999998</v>
      </c>
      <c r="BY93">
        <v>76.868700000000004</v>
      </c>
      <c r="BZ93">
        <v>16.8231</v>
      </c>
    </row>
    <row r="94" spans="1:78">
      <c r="A94" t="s">
        <v>173</v>
      </c>
      <c r="B94">
        <v>-1</v>
      </c>
      <c r="D94">
        <v>24.4102</v>
      </c>
      <c r="E94">
        <v>4.7137000000000002</v>
      </c>
      <c r="F94">
        <v>21.457599999999999</v>
      </c>
      <c r="G94">
        <v>0</v>
      </c>
      <c r="H94">
        <v>4.4906600000000001</v>
      </c>
      <c r="I94">
        <v>7.9649900000000002</v>
      </c>
      <c r="K94">
        <v>15.3064</v>
      </c>
      <c r="L94">
        <v>5.4307699999999999</v>
      </c>
      <c r="M94">
        <v>10.7896</v>
      </c>
      <c r="N94">
        <v>0</v>
      </c>
      <c r="O94">
        <v>2.7380200000000001</v>
      </c>
      <c r="P94">
        <v>8.3909800000000008</v>
      </c>
      <c r="Q94">
        <v>18.528300000000002</v>
      </c>
      <c r="R94">
        <v>19.677900000000001</v>
      </c>
      <c r="S94">
        <v>15.4711</v>
      </c>
      <c r="T94">
        <v>26.757899999999999</v>
      </c>
      <c r="U94">
        <v>16.6311</v>
      </c>
      <c r="W94">
        <v>15.9384</v>
      </c>
      <c r="X94">
        <v>17.683900000000001</v>
      </c>
      <c r="Y94">
        <v>4.9877599999999997</v>
      </c>
      <c r="Z94">
        <v>23.9529</v>
      </c>
      <c r="AA94">
        <v>0</v>
      </c>
      <c r="AB94">
        <v>16.6448</v>
      </c>
      <c r="AC94">
        <v>6.4098199999999999</v>
      </c>
      <c r="AD94">
        <v>21.126799999999999</v>
      </c>
      <c r="AE94">
        <v>12.211600000000001</v>
      </c>
      <c r="AF94">
        <v>35.322000000000003</v>
      </c>
      <c r="AG94">
        <v>79.204999999999998</v>
      </c>
      <c r="AH94">
        <v>46.5426</v>
      </c>
      <c r="AI94">
        <v>15.881500000000001</v>
      </c>
      <c r="AJ94">
        <v>25.345400000000001</v>
      </c>
      <c r="AK94">
        <v>49.515500000000003</v>
      </c>
      <c r="AL94">
        <v>100</v>
      </c>
      <c r="AM94">
        <v>100</v>
      </c>
      <c r="AN94">
        <v>100</v>
      </c>
      <c r="AO94">
        <v>100</v>
      </c>
      <c r="AP94">
        <v>100</v>
      </c>
      <c r="AQ94">
        <v>100</v>
      </c>
      <c r="AR94">
        <v>100</v>
      </c>
      <c r="AS94">
        <v>100</v>
      </c>
      <c r="AT94">
        <v>100</v>
      </c>
      <c r="AU94">
        <v>99.794700000000006</v>
      </c>
      <c r="AV94">
        <v>100</v>
      </c>
      <c r="AW94">
        <v>100</v>
      </c>
      <c r="AX94">
        <v>100</v>
      </c>
      <c r="AY94">
        <v>100</v>
      </c>
      <c r="AZ94">
        <v>100</v>
      </c>
      <c r="BA94">
        <v>100</v>
      </c>
      <c r="BB94">
        <v>100</v>
      </c>
      <c r="BC94">
        <v>100</v>
      </c>
      <c r="BD94">
        <v>46.267800000000001</v>
      </c>
      <c r="BE94">
        <v>30.069099999999999</v>
      </c>
      <c r="BF94">
        <v>100</v>
      </c>
      <c r="BG94">
        <v>100</v>
      </c>
      <c r="BH94">
        <v>22.138999999999999</v>
      </c>
      <c r="BI94">
        <v>18.7636</v>
      </c>
      <c r="BJ94">
        <v>10.118</v>
      </c>
      <c r="BK94">
        <v>100</v>
      </c>
      <c r="BL94">
        <v>57.7956</v>
      </c>
      <c r="BM94">
        <v>34.718400000000003</v>
      </c>
      <c r="BN94">
        <v>0</v>
      </c>
      <c r="BO94">
        <v>69.803299999999993</v>
      </c>
      <c r="BP94">
        <v>0</v>
      </c>
      <c r="BQ94">
        <v>53.747300000000003</v>
      </c>
      <c r="BR94">
        <v>100</v>
      </c>
      <c r="BS94">
        <v>100</v>
      </c>
      <c r="BT94">
        <v>100</v>
      </c>
      <c r="BU94">
        <v>0</v>
      </c>
      <c r="BV94">
        <v>53.484400000000001</v>
      </c>
      <c r="BW94">
        <v>6.3472299999999997</v>
      </c>
      <c r="BX94">
        <v>6.1509200000000002</v>
      </c>
      <c r="BY94">
        <v>74.220100000000002</v>
      </c>
      <c r="BZ94">
        <v>0</v>
      </c>
    </row>
    <row r="95" spans="1:78">
      <c r="A95" t="s">
        <v>174</v>
      </c>
      <c r="B95">
        <v>-1</v>
      </c>
      <c r="D95">
        <v>24.954599999999999</v>
      </c>
      <c r="E95">
        <v>0</v>
      </c>
      <c r="F95">
        <v>5.1186400000000001</v>
      </c>
      <c r="G95">
        <v>0</v>
      </c>
      <c r="H95">
        <v>0</v>
      </c>
      <c r="I95">
        <v>6.7396099999999999</v>
      </c>
      <c r="K95">
        <v>10.3842</v>
      </c>
      <c r="L95">
        <v>5.0955399999999997</v>
      </c>
      <c r="M95">
        <v>0</v>
      </c>
      <c r="N95">
        <v>0</v>
      </c>
      <c r="O95">
        <v>10.7654</v>
      </c>
      <c r="P95">
        <v>4.9323300000000003</v>
      </c>
      <c r="Q95">
        <v>0</v>
      </c>
      <c r="R95">
        <v>20.193200000000001</v>
      </c>
      <c r="S95">
        <v>14.164099999999999</v>
      </c>
      <c r="T95">
        <v>5.2815799999999999</v>
      </c>
      <c r="U95">
        <v>6.3965899999999998</v>
      </c>
      <c r="W95">
        <v>13.8636</v>
      </c>
      <c r="X95">
        <v>17.782900000000001</v>
      </c>
      <c r="Y95">
        <v>10.4039</v>
      </c>
      <c r="Z95">
        <v>23.843399999999999</v>
      </c>
      <c r="AA95">
        <v>0</v>
      </c>
      <c r="AB95">
        <v>16.053799999999999</v>
      </c>
      <c r="AC95">
        <v>0</v>
      </c>
      <c r="AD95">
        <v>13.26</v>
      </c>
      <c r="AE95">
        <v>12.4885</v>
      </c>
      <c r="AF95">
        <v>31.186900000000001</v>
      </c>
      <c r="AG95">
        <v>78.679400000000001</v>
      </c>
      <c r="AH95">
        <v>44.0426</v>
      </c>
      <c r="AI95">
        <v>15.703099999999999</v>
      </c>
      <c r="AJ95">
        <v>28.3643</v>
      </c>
      <c r="AK95">
        <v>100</v>
      </c>
      <c r="AL95">
        <v>94.792500000000004</v>
      </c>
      <c r="AM95">
        <v>100</v>
      </c>
      <c r="AN95">
        <v>100</v>
      </c>
      <c r="AO95">
        <v>100</v>
      </c>
      <c r="AP95">
        <v>100</v>
      </c>
      <c r="AQ95">
        <v>99.945599999999999</v>
      </c>
      <c r="AR95">
        <v>100</v>
      </c>
      <c r="AS95">
        <v>100</v>
      </c>
      <c r="AT95">
        <v>100</v>
      </c>
      <c r="AU95">
        <v>100</v>
      </c>
      <c r="AV95">
        <v>100</v>
      </c>
      <c r="AW95">
        <v>9.0290199999999992</v>
      </c>
      <c r="AX95">
        <v>4.8909799999999999</v>
      </c>
      <c r="AY95">
        <v>100</v>
      </c>
      <c r="AZ95">
        <v>100</v>
      </c>
      <c r="BA95">
        <v>22.3384</v>
      </c>
      <c r="BB95">
        <v>7.4657900000000001</v>
      </c>
      <c r="BC95">
        <v>99.826999999999998</v>
      </c>
      <c r="BD95">
        <v>100</v>
      </c>
      <c r="BE95">
        <v>100</v>
      </c>
      <c r="BF95">
        <v>100</v>
      </c>
      <c r="BG95">
        <v>27.871099999999998</v>
      </c>
      <c r="BH95">
        <v>100</v>
      </c>
      <c r="BI95">
        <v>13.016500000000001</v>
      </c>
      <c r="BJ95">
        <v>100</v>
      </c>
      <c r="BK95">
        <v>100</v>
      </c>
      <c r="BL95">
        <v>100</v>
      </c>
      <c r="BM95">
        <v>100</v>
      </c>
      <c r="BN95">
        <v>0</v>
      </c>
      <c r="BO95">
        <v>78.522099999999995</v>
      </c>
      <c r="BP95">
        <v>0</v>
      </c>
      <c r="BQ95">
        <v>53.747300000000003</v>
      </c>
      <c r="BR95">
        <v>100</v>
      </c>
      <c r="BS95">
        <v>100</v>
      </c>
      <c r="BT95">
        <v>100</v>
      </c>
      <c r="BU95">
        <v>0</v>
      </c>
      <c r="BV95">
        <v>37.793900000000001</v>
      </c>
      <c r="BW95">
        <v>17.983799999999999</v>
      </c>
      <c r="BX95">
        <v>6.1509200000000002</v>
      </c>
      <c r="BY95">
        <v>72.954700000000003</v>
      </c>
      <c r="BZ95">
        <v>5.1943700000000002</v>
      </c>
    </row>
    <row r="96" spans="1:78">
      <c r="A96" t="s">
        <v>175</v>
      </c>
      <c r="B96">
        <v>-1</v>
      </c>
      <c r="D96">
        <v>20.9316</v>
      </c>
      <c r="E96">
        <v>0</v>
      </c>
      <c r="F96">
        <v>0</v>
      </c>
      <c r="G96">
        <v>0</v>
      </c>
      <c r="H96">
        <v>4.88246</v>
      </c>
      <c r="I96">
        <v>8.2713300000000007</v>
      </c>
      <c r="K96">
        <v>9.5903500000000008</v>
      </c>
      <c r="L96">
        <v>0</v>
      </c>
      <c r="M96">
        <v>0</v>
      </c>
      <c r="N96">
        <v>0</v>
      </c>
      <c r="O96">
        <v>0</v>
      </c>
      <c r="P96">
        <v>4.5413500000000004</v>
      </c>
      <c r="Q96">
        <v>0</v>
      </c>
      <c r="R96">
        <v>18.1965</v>
      </c>
      <c r="S96">
        <v>7.6595700000000004</v>
      </c>
      <c r="T96">
        <v>4.8043300000000002</v>
      </c>
      <c r="U96">
        <v>5.7569299999999997</v>
      </c>
      <c r="W96">
        <v>11.631600000000001</v>
      </c>
      <c r="X96">
        <v>7.02738</v>
      </c>
      <c r="Y96">
        <v>0</v>
      </c>
      <c r="Z96">
        <v>23.651800000000001</v>
      </c>
      <c r="AA96">
        <v>0</v>
      </c>
      <c r="AB96">
        <v>8.1746599999999994</v>
      </c>
      <c r="AC96">
        <v>0</v>
      </c>
      <c r="AD96">
        <v>13.2257</v>
      </c>
      <c r="AE96">
        <v>12.273099999999999</v>
      </c>
      <c r="AF96">
        <v>34.343400000000003</v>
      </c>
      <c r="AG96">
        <v>73.423100000000005</v>
      </c>
      <c r="AH96">
        <v>38.430900000000001</v>
      </c>
      <c r="AI96">
        <v>15.5603</v>
      </c>
      <c r="AJ96">
        <v>16.766200000000001</v>
      </c>
      <c r="AK96">
        <v>100</v>
      </c>
      <c r="AL96">
        <v>100</v>
      </c>
      <c r="AM96">
        <v>97.878399999999999</v>
      </c>
      <c r="AN96">
        <v>100</v>
      </c>
      <c r="AO96">
        <v>0</v>
      </c>
      <c r="AP96">
        <v>100</v>
      </c>
      <c r="AQ96">
        <v>98.531000000000006</v>
      </c>
      <c r="AR96">
        <v>0</v>
      </c>
      <c r="AS96">
        <v>24.608499999999999</v>
      </c>
      <c r="AT96">
        <v>55.9818</v>
      </c>
      <c r="AU96">
        <v>13.962999999999999</v>
      </c>
      <c r="AV96">
        <v>100</v>
      </c>
      <c r="AW96">
        <v>100</v>
      </c>
      <c r="AX96">
        <v>100</v>
      </c>
      <c r="AY96">
        <v>0</v>
      </c>
      <c r="AZ96">
        <v>32.223500000000001</v>
      </c>
      <c r="BA96">
        <v>100</v>
      </c>
      <c r="BB96">
        <v>100</v>
      </c>
      <c r="BC96">
        <v>95.847800000000007</v>
      </c>
      <c r="BD96">
        <v>22.630299999999998</v>
      </c>
      <c r="BE96">
        <v>19.435300000000002</v>
      </c>
      <c r="BF96">
        <v>51.322800000000001</v>
      </c>
      <c r="BG96">
        <v>100</v>
      </c>
      <c r="BH96">
        <v>29.411799999999999</v>
      </c>
      <c r="BI96">
        <v>100</v>
      </c>
      <c r="BJ96">
        <v>4.6902699999999999</v>
      </c>
      <c r="BK96">
        <v>100</v>
      </c>
      <c r="BL96">
        <v>0</v>
      </c>
      <c r="BM96">
        <v>17.071300000000001</v>
      </c>
      <c r="BN96">
        <v>0</v>
      </c>
      <c r="BO96">
        <v>76.501900000000006</v>
      </c>
      <c r="BP96">
        <v>0</v>
      </c>
      <c r="BQ96">
        <v>76.231300000000005</v>
      </c>
      <c r="BR96">
        <v>0</v>
      </c>
      <c r="BS96">
        <v>0</v>
      </c>
      <c r="BT96">
        <v>32.8992</v>
      </c>
      <c r="BU96">
        <v>4.5386199999999999</v>
      </c>
      <c r="BV96">
        <v>44.677199999999999</v>
      </c>
      <c r="BW96">
        <v>17.299299999999999</v>
      </c>
      <c r="BX96">
        <v>6.08751</v>
      </c>
      <c r="BY96">
        <v>71.5715</v>
      </c>
      <c r="BZ96">
        <v>0</v>
      </c>
    </row>
    <row r="97" spans="1:78">
      <c r="A97" t="s">
        <v>176</v>
      </c>
      <c r="B97">
        <v>-1</v>
      </c>
      <c r="D97">
        <v>30.429500000000001</v>
      </c>
      <c r="E97">
        <v>0</v>
      </c>
      <c r="F97">
        <v>10.1356</v>
      </c>
      <c r="G97">
        <v>0</v>
      </c>
      <c r="H97">
        <v>0</v>
      </c>
      <c r="I97">
        <v>8.4026300000000003</v>
      </c>
      <c r="K97">
        <v>14.703099999999999</v>
      </c>
      <c r="L97">
        <v>0</v>
      </c>
      <c r="M97">
        <v>0</v>
      </c>
      <c r="N97">
        <v>0</v>
      </c>
      <c r="O97">
        <v>0</v>
      </c>
      <c r="P97">
        <v>3.2481200000000001</v>
      </c>
      <c r="Q97">
        <v>0</v>
      </c>
      <c r="R97">
        <v>7.343</v>
      </c>
      <c r="S97">
        <v>8.6626100000000008</v>
      </c>
      <c r="T97">
        <v>0</v>
      </c>
      <c r="U97">
        <v>6.04122</v>
      </c>
      <c r="W97">
        <v>12.7004</v>
      </c>
      <c r="X97">
        <v>13.164</v>
      </c>
      <c r="Y97">
        <v>4.65116</v>
      </c>
      <c r="Z97">
        <v>23.514900000000001</v>
      </c>
      <c r="AA97">
        <v>0</v>
      </c>
      <c r="AB97">
        <v>7.4852299999999996</v>
      </c>
      <c r="AC97">
        <v>5.1483100000000004</v>
      </c>
      <c r="AD97">
        <v>12.538600000000001</v>
      </c>
      <c r="AE97">
        <v>32.7592</v>
      </c>
      <c r="AF97">
        <v>15.0884</v>
      </c>
      <c r="AG97">
        <v>69.185299999999998</v>
      </c>
      <c r="AH97">
        <v>43.430900000000001</v>
      </c>
      <c r="AI97">
        <v>15.8101</v>
      </c>
      <c r="AJ97">
        <v>13.661899999999999</v>
      </c>
      <c r="AK97">
        <v>100</v>
      </c>
      <c r="AL97">
        <v>100</v>
      </c>
      <c r="AM97">
        <v>100</v>
      </c>
      <c r="AN97">
        <v>100</v>
      </c>
      <c r="AO97">
        <v>12.3223</v>
      </c>
      <c r="AP97">
        <v>34.166200000000003</v>
      </c>
      <c r="AQ97">
        <v>34.058799999999998</v>
      </c>
      <c r="AR97">
        <v>41.483499999999999</v>
      </c>
      <c r="AS97">
        <v>59.209499999999998</v>
      </c>
      <c r="AT97">
        <v>37.4054</v>
      </c>
      <c r="AU97">
        <v>61.631</v>
      </c>
      <c r="AV97">
        <v>35.467100000000002</v>
      </c>
      <c r="AW97">
        <v>100</v>
      </c>
      <c r="AX97">
        <v>100</v>
      </c>
      <c r="AY97">
        <v>0</v>
      </c>
      <c r="AZ97">
        <v>46.4679</v>
      </c>
      <c r="BA97">
        <v>100</v>
      </c>
      <c r="BB97">
        <v>100</v>
      </c>
      <c r="BC97">
        <v>35.813099999999999</v>
      </c>
      <c r="BD97">
        <v>44.342399999999998</v>
      </c>
      <c r="BE97">
        <v>26.0138</v>
      </c>
      <c r="BF97">
        <v>58.399500000000003</v>
      </c>
      <c r="BG97">
        <v>100</v>
      </c>
      <c r="BH97">
        <v>27.700500000000002</v>
      </c>
      <c r="BI97">
        <v>100</v>
      </c>
      <c r="BJ97">
        <v>15.604699999999999</v>
      </c>
      <c r="BK97">
        <v>100</v>
      </c>
      <c r="BL97">
        <v>24.3809</v>
      </c>
      <c r="BM97">
        <v>31.6646</v>
      </c>
      <c r="BN97">
        <v>100</v>
      </c>
      <c r="BO97">
        <v>100</v>
      </c>
      <c r="BP97">
        <v>100</v>
      </c>
      <c r="BQ97">
        <v>100</v>
      </c>
      <c r="BR97">
        <v>7.6153399999999998</v>
      </c>
      <c r="BS97">
        <v>0</v>
      </c>
      <c r="BT97">
        <v>46.998899999999999</v>
      </c>
      <c r="BU97">
        <v>0</v>
      </c>
      <c r="BV97">
        <v>45.917099999999998</v>
      </c>
      <c r="BW97">
        <v>11.3255</v>
      </c>
      <c r="BX97">
        <v>6.3728600000000002</v>
      </c>
      <c r="BY97">
        <v>68.363699999999994</v>
      </c>
      <c r="BZ97">
        <v>5.0938299999999996</v>
      </c>
    </row>
    <row r="98" spans="1:78">
      <c r="A98" t="s">
        <v>177</v>
      </c>
      <c r="B98">
        <v>-1</v>
      </c>
      <c r="D98">
        <v>4.2649699999999999</v>
      </c>
      <c r="E98">
        <v>8.3201499999999999</v>
      </c>
      <c r="F98">
        <v>28.338999999999999</v>
      </c>
      <c r="G98">
        <v>0</v>
      </c>
      <c r="H98">
        <v>7.9264599999999996</v>
      </c>
      <c r="I98">
        <v>7.6586400000000001</v>
      </c>
      <c r="K98">
        <v>33.153399999999998</v>
      </c>
      <c r="L98">
        <v>0</v>
      </c>
      <c r="M98">
        <v>15.577</v>
      </c>
      <c r="N98">
        <v>8.0049600000000005</v>
      </c>
      <c r="O98">
        <v>0</v>
      </c>
      <c r="P98">
        <v>2.2556400000000001</v>
      </c>
      <c r="Q98">
        <v>6.0446799999999996</v>
      </c>
      <c r="R98">
        <v>26.087</v>
      </c>
      <c r="S98">
        <v>13.617000000000001</v>
      </c>
      <c r="T98">
        <v>17.308299999999999</v>
      </c>
      <c r="U98">
        <v>19.2608</v>
      </c>
      <c r="W98">
        <v>6.7588800000000004</v>
      </c>
      <c r="X98">
        <v>27.878599999999999</v>
      </c>
      <c r="Y98">
        <v>11.780900000000001</v>
      </c>
      <c r="Z98">
        <v>22.994800000000001</v>
      </c>
      <c r="AA98">
        <v>22.033899999999999</v>
      </c>
      <c r="AB98">
        <v>2.13395</v>
      </c>
      <c r="AC98">
        <v>0</v>
      </c>
      <c r="AD98">
        <v>44.486400000000003</v>
      </c>
      <c r="AE98">
        <v>26.2073</v>
      </c>
      <c r="AF98">
        <v>41.382599999999996</v>
      </c>
      <c r="AG98">
        <v>77.825199999999995</v>
      </c>
      <c r="AH98">
        <v>27.234000000000002</v>
      </c>
      <c r="AI98">
        <v>10.7423</v>
      </c>
      <c r="AJ98">
        <v>4.5880900000000002</v>
      </c>
      <c r="AK98">
        <v>100</v>
      </c>
      <c r="AL98">
        <v>100</v>
      </c>
      <c r="AM98">
        <v>100</v>
      </c>
      <c r="AN98">
        <v>100</v>
      </c>
      <c r="AO98">
        <v>0</v>
      </c>
      <c r="AP98">
        <v>100</v>
      </c>
      <c r="AQ98">
        <v>98.259</v>
      </c>
      <c r="AR98">
        <v>100</v>
      </c>
      <c r="AS98">
        <v>100</v>
      </c>
      <c r="AT98">
        <v>48.258499999999998</v>
      </c>
      <c r="AU98">
        <v>100</v>
      </c>
      <c r="AV98">
        <v>100</v>
      </c>
      <c r="AW98">
        <v>20.8169</v>
      </c>
      <c r="AX98">
        <v>6.3936400000000004</v>
      </c>
      <c r="AY98">
        <v>17.838200000000001</v>
      </c>
      <c r="AZ98">
        <v>94.904499999999999</v>
      </c>
      <c r="BA98">
        <v>0</v>
      </c>
      <c r="BB98">
        <v>4.6995800000000001</v>
      </c>
      <c r="BC98">
        <v>95.155699999999996</v>
      </c>
      <c r="BD98">
        <v>100</v>
      </c>
      <c r="BE98">
        <v>100</v>
      </c>
      <c r="BF98">
        <v>80.0595</v>
      </c>
      <c r="BG98">
        <v>79.527900000000002</v>
      </c>
      <c r="BH98">
        <v>100</v>
      </c>
      <c r="BI98">
        <v>23.299199999999999</v>
      </c>
      <c r="BJ98">
        <v>100</v>
      </c>
      <c r="BK98">
        <v>100</v>
      </c>
      <c r="BL98">
        <v>83.501900000000006</v>
      </c>
      <c r="BM98">
        <v>89.211500000000001</v>
      </c>
      <c r="BN98">
        <v>100</v>
      </c>
      <c r="BO98">
        <v>100</v>
      </c>
      <c r="BP98">
        <v>100</v>
      </c>
      <c r="BQ98">
        <v>100</v>
      </c>
      <c r="BR98">
        <v>0</v>
      </c>
      <c r="BS98">
        <v>0</v>
      </c>
      <c r="BT98">
        <v>9.0600199999999997</v>
      </c>
      <c r="BU98">
        <v>3.4565700000000001</v>
      </c>
      <c r="BV98">
        <v>32.064999999999998</v>
      </c>
      <c r="BW98">
        <v>0</v>
      </c>
      <c r="BX98">
        <v>5.4216899999999999</v>
      </c>
      <c r="BY98">
        <v>54.090600000000002</v>
      </c>
      <c r="BZ98">
        <v>4.1890099999999997</v>
      </c>
    </row>
    <row r="99" spans="1:78">
      <c r="A99" t="s">
        <v>178</v>
      </c>
      <c r="B99">
        <v>-1</v>
      </c>
      <c r="D99">
        <v>30.853000000000002</v>
      </c>
      <c r="E99">
        <v>0</v>
      </c>
      <c r="F99">
        <v>5.1864400000000002</v>
      </c>
      <c r="G99">
        <v>35.2423</v>
      </c>
      <c r="H99">
        <v>0</v>
      </c>
      <c r="I99">
        <v>8.2713300000000007</v>
      </c>
      <c r="K99">
        <v>15.274699999999999</v>
      </c>
      <c r="L99">
        <v>6.57057</v>
      </c>
      <c r="M99">
        <v>0</v>
      </c>
      <c r="N99">
        <v>0</v>
      </c>
      <c r="O99">
        <v>0</v>
      </c>
      <c r="P99">
        <v>0</v>
      </c>
      <c r="Q99">
        <v>5.6504599999999998</v>
      </c>
      <c r="R99">
        <v>12.946899999999999</v>
      </c>
      <c r="S99">
        <v>16.565300000000001</v>
      </c>
      <c r="T99">
        <v>4.8043300000000002</v>
      </c>
      <c r="U99">
        <v>6.18337</v>
      </c>
      <c r="W99">
        <v>12.637499999999999</v>
      </c>
      <c r="X99">
        <v>13.23</v>
      </c>
      <c r="Y99">
        <v>10.342700000000001</v>
      </c>
      <c r="Z99">
        <v>20.284700000000001</v>
      </c>
      <c r="AA99">
        <v>0</v>
      </c>
      <c r="AB99">
        <v>10.242900000000001</v>
      </c>
      <c r="AC99">
        <v>4.0572800000000004</v>
      </c>
      <c r="AD99">
        <v>15.0464</v>
      </c>
      <c r="AE99">
        <v>34.3279</v>
      </c>
      <c r="AF99">
        <v>30.681799999999999</v>
      </c>
      <c r="AG99">
        <v>80.354799999999997</v>
      </c>
      <c r="AH99">
        <v>43.856400000000001</v>
      </c>
      <c r="AI99">
        <v>15.8101</v>
      </c>
      <c r="AJ99">
        <v>23.690899999999999</v>
      </c>
      <c r="AK99">
        <v>46.233199999999997</v>
      </c>
      <c r="AL99">
        <v>27.2453</v>
      </c>
      <c r="AM99">
        <v>100</v>
      </c>
      <c r="AN99">
        <v>100</v>
      </c>
      <c r="AO99">
        <v>34.9131</v>
      </c>
      <c r="AP99">
        <v>100</v>
      </c>
      <c r="AQ99">
        <v>99.510300000000001</v>
      </c>
      <c r="AR99">
        <v>0</v>
      </c>
      <c r="AS99">
        <v>24.981400000000001</v>
      </c>
      <c r="AT99">
        <v>60.878300000000003</v>
      </c>
      <c r="AU99">
        <v>100</v>
      </c>
      <c r="AV99">
        <v>100</v>
      </c>
      <c r="AW99">
        <v>100</v>
      </c>
      <c r="AX99">
        <v>100</v>
      </c>
      <c r="AY99">
        <v>0</v>
      </c>
      <c r="AZ99">
        <v>57.498600000000003</v>
      </c>
      <c r="BA99">
        <v>100</v>
      </c>
      <c r="BB99">
        <v>100</v>
      </c>
      <c r="BC99">
        <v>99.653999999999996</v>
      </c>
      <c r="BD99">
        <v>100</v>
      </c>
      <c r="BE99">
        <v>100</v>
      </c>
      <c r="BF99">
        <v>23.0489</v>
      </c>
      <c r="BG99">
        <v>29.142099999999999</v>
      </c>
      <c r="BH99">
        <v>100</v>
      </c>
      <c r="BI99">
        <v>13.296099999999999</v>
      </c>
      <c r="BJ99">
        <v>100</v>
      </c>
      <c r="BK99">
        <v>100</v>
      </c>
      <c r="BL99">
        <v>100</v>
      </c>
      <c r="BM99">
        <v>100</v>
      </c>
      <c r="BN99">
        <v>76.420199999999994</v>
      </c>
      <c r="BO99">
        <v>96.703900000000004</v>
      </c>
      <c r="BP99">
        <v>98.337999999999994</v>
      </c>
      <c r="BQ99">
        <v>97.430400000000006</v>
      </c>
      <c r="BR99">
        <v>100</v>
      </c>
      <c r="BS99">
        <v>100</v>
      </c>
      <c r="BT99">
        <v>100</v>
      </c>
      <c r="BU99">
        <v>19.807600000000001</v>
      </c>
      <c r="BV99">
        <v>45.959800000000001</v>
      </c>
      <c r="BW99">
        <v>9.3963900000000002</v>
      </c>
      <c r="BX99">
        <v>6.8167400000000002</v>
      </c>
      <c r="BY99">
        <v>80.429699999999997</v>
      </c>
      <c r="BZ99">
        <v>8.0764099999999992</v>
      </c>
    </row>
    <row r="100" spans="1:78">
      <c r="A100" t="s">
        <v>179</v>
      </c>
      <c r="B100">
        <v>-1</v>
      </c>
      <c r="D100">
        <v>29.4011</v>
      </c>
      <c r="E100">
        <v>0</v>
      </c>
      <c r="F100">
        <v>5.1864400000000002</v>
      </c>
      <c r="G100">
        <v>0</v>
      </c>
      <c r="H100">
        <v>8.6497899999999994</v>
      </c>
      <c r="I100">
        <v>8.4026300000000003</v>
      </c>
      <c r="K100">
        <v>15.338200000000001</v>
      </c>
      <c r="L100">
        <v>0</v>
      </c>
      <c r="M100">
        <v>0</v>
      </c>
      <c r="N100">
        <v>7.0121000000000002</v>
      </c>
      <c r="O100">
        <v>8.4007500000000004</v>
      </c>
      <c r="P100">
        <v>0</v>
      </c>
      <c r="Q100">
        <v>0</v>
      </c>
      <c r="R100">
        <v>12.5282</v>
      </c>
      <c r="S100">
        <v>8.8449799999999996</v>
      </c>
      <c r="T100">
        <v>0</v>
      </c>
      <c r="U100">
        <v>6.2544399999999998</v>
      </c>
      <c r="W100">
        <v>12.669</v>
      </c>
      <c r="X100">
        <v>13.2959</v>
      </c>
      <c r="Y100">
        <v>5.0795599999999999</v>
      </c>
      <c r="Z100">
        <v>20.229900000000001</v>
      </c>
      <c r="AA100">
        <v>0</v>
      </c>
      <c r="AB100">
        <v>7.6493799999999998</v>
      </c>
      <c r="AC100">
        <v>0</v>
      </c>
      <c r="AD100">
        <v>13.2257</v>
      </c>
      <c r="AE100">
        <v>34.081800000000001</v>
      </c>
      <c r="AF100">
        <v>15.277799999999999</v>
      </c>
      <c r="AG100">
        <v>80.157700000000006</v>
      </c>
      <c r="AH100">
        <v>43.377699999999997</v>
      </c>
      <c r="AI100">
        <v>15.881500000000001</v>
      </c>
      <c r="AJ100">
        <v>11.768700000000001</v>
      </c>
      <c r="AK100">
        <v>90.372</v>
      </c>
      <c r="AL100">
        <v>100</v>
      </c>
      <c r="AM100">
        <v>100</v>
      </c>
      <c r="AN100">
        <v>100</v>
      </c>
      <c r="AO100">
        <v>100</v>
      </c>
      <c r="AP100">
        <v>0</v>
      </c>
      <c r="AQ100">
        <v>0</v>
      </c>
      <c r="AR100">
        <v>100</v>
      </c>
      <c r="AS100">
        <v>100</v>
      </c>
      <c r="AT100">
        <v>100</v>
      </c>
      <c r="AU100">
        <v>5.6321500000000002</v>
      </c>
      <c r="AV100">
        <v>0</v>
      </c>
      <c r="AW100">
        <v>100</v>
      </c>
      <c r="AX100">
        <v>100</v>
      </c>
      <c r="AY100">
        <v>54.045099999999998</v>
      </c>
      <c r="AZ100">
        <v>100</v>
      </c>
      <c r="BA100">
        <v>100</v>
      </c>
      <c r="BB100">
        <v>100</v>
      </c>
      <c r="BC100">
        <v>0</v>
      </c>
      <c r="BD100">
        <v>16.587700000000002</v>
      </c>
      <c r="BE100">
        <v>5.31691</v>
      </c>
      <c r="BF100">
        <v>100</v>
      </c>
      <c r="BG100">
        <v>28.279599999999999</v>
      </c>
      <c r="BH100">
        <v>25.418900000000001</v>
      </c>
      <c r="BI100">
        <v>100</v>
      </c>
      <c r="BJ100">
        <v>13.510300000000001</v>
      </c>
      <c r="BK100">
        <v>100</v>
      </c>
      <c r="BL100">
        <v>3.3135699999999999</v>
      </c>
      <c r="BM100">
        <v>33.191499999999998</v>
      </c>
      <c r="BN100">
        <v>0</v>
      </c>
      <c r="BO100">
        <v>86.8155</v>
      </c>
      <c r="BP100">
        <v>0</v>
      </c>
      <c r="BQ100">
        <v>53.426099999999998</v>
      </c>
      <c r="BR100">
        <v>0</v>
      </c>
      <c r="BS100">
        <v>0</v>
      </c>
      <c r="BT100">
        <v>39.609299999999998</v>
      </c>
      <c r="BU100">
        <v>2.76525</v>
      </c>
      <c r="BV100">
        <v>51.988</v>
      </c>
      <c r="BW100">
        <v>11.6988</v>
      </c>
      <c r="BX100">
        <v>6.4045699999999997</v>
      </c>
      <c r="BY100">
        <v>65.509100000000004</v>
      </c>
      <c r="BZ100">
        <v>8.0764099999999992</v>
      </c>
    </row>
    <row r="101" spans="1:78">
      <c r="A101" t="s">
        <v>180</v>
      </c>
      <c r="B101">
        <v>-1</v>
      </c>
      <c r="D101">
        <v>22.020600000000002</v>
      </c>
      <c r="E101">
        <v>0</v>
      </c>
      <c r="F101">
        <v>24.915299999999998</v>
      </c>
      <c r="G101">
        <v>34.361199999999997</v>
      </c>
      <c r="H101">
        <v>8.6497899999999994</v>
      </c>
      <c r="I101">
        <v>8.5776800000000009</v>
      </c>
      <c r="K101">
        <v>15.338200000000001</v>
      </c>
      <c r="L101">
        <v>0</v>
      </c>
      <c r="M101">
        <v>0</v>
      </c>
      <c r="N101">
        <v>4.6850800000000001</v>
      </c>
      <c r="O101">
        <v>13.2545</v>
      </c>
      <c r="P101">
        <v>0</v>
      </c>
      <c r="Q101">
        <v>12.3522</v>
      </c>
      <c r="R101">
        <v>13.43</v>
      </c>
      <c r="S101">
        <v>9.4832800000000006</v>
      </c>
      <c r="T101">
        <v>10.0223</v>
      </c>
      <c r="U101">
        <v>6.3965899999999998</v>
      </c>
      <c r="W101">
        <v>12.9833</v>
      </c>
      <c r="X101">
        <v>17.914899999999999</v>
      </c>
      <c r="Y101">
        <v>4.95716</v>
      </c>
      <c r="Z101">
        <v>18.1495</v>
      </c>
      <c r="AA101">
        <v>0</v>
      </c>
      <c r="AB101">
        <v>7.6165500000000002</v>
      </c>
      <c r="AC101">
        <v>6.4780100000000003</v>
      </c>
      <c r="AD101">
        <v>21.023700000000002</v>
      </c>
      <c r="AE101">
        <v>0</v>
      </c>
      <c r="AF101">
        <v>24.652799999999999</v>
      </c>
      <c r="AG101">
        <v>79.106399999999994</v>
      </c>
      <c r="AH101">
        <v>44.148899999999998</v>
      </c>
      <c r="AI101">
        <v>15.917199999999999</v>
      </c>
      <c r="AJ101">
        <v>20.074999999999999</v>
      </c>
      <c r="AK101">
        <v>100</v>
      </c>
      <c r="AL101">
        <v>96.452799999999996</v>
      </c>
      <c r="AM101">
        <v>100</v>
      </c>
      <c r="AN101">
        <v>100</v>
      </c>
      <c r="AO101">
        <v>22.274899999999999</v>
      </c>
      <c r="AP101">
        <v>100</v>
      </c>
      <c r="AQ101">
        <v>99.891199999999998</v>
      </c>
      <c r="AR101">
        <v>100</v>
      </c>
      <c r="AS101">
        <v>100</v>
      </c>
      <c r="AT101">
        <v>66.582499999999996</v>
      </c>
      <c r="AU101">
        <v>11.411</v>
      </c>
      <c r="AV101">
        <v>100</v>
      </c>
      <c r="AW101">
        <v>100</v>
      </c>
      <c r="AX101">
        <v>100</v>
      </c>
      <c r="AY101">
        <v>99.966800000000006</v>
      </c>
      <c r="AZ101">
        <v>100</v>
      </c>
      <c r="BA101">
        <v>100</v>
      </c>
      <c r="BB101">
        <v>100</v>
      </c>
      <c r="BC101">
        <v>99.826999999999998</v>
      </c>
      <c r="BD101">
        <v>16.5581</v>
      </c>
      <c r="BE101">
        <v>23.941099999999999</v>
      </c>
      <c r="BF101">
        <v>100</v>
      </c>
      <c r="BG101">
        <v>27.9619</v>
      </c>
      <c r="BH101">
        <v>26.738</v>
      </c>
      <c r="BI101">
        <v>100</v>
      </c>
      <c r="BJ101">
        <v>9.2035400000000003</v>
      </c>
      <c r="BK101">
        <v>100</v>
      </c>
      <c r="BL101">
        <v>60.934800000000003</v>
      </c>
      <c r="BM101">
        <v>34.693399999999997</v>
      </c>
      <c r="BN101">
        <v>0</v>
      </c>
      <c r="BO101">
        <v>77.937299999999993</v>
      </c>
      <c r="BP101">
        <v>0</v>
      </c>
      <c r="BQ101">
        <v>82.441100000000006</v>
      </c>
      <c r="BR101">
        <v>100</v>
      </c>
      <c r="BS101">
        <v>100</v>
      </c>
      <c r="BT101">
        <v>100</v>
      </c>
      <c r="BU101">
        <v>4.5386199999999999</v>
      </c>
      <c r="BV101">
        <v>53.869199999999999</v>
      </c>
      <c r="BW101">
        <v>6.3472299999999997</v>
      </c>
      <c r="BX101">
        <v>6.2777399999999997</v>
      </c>
      <c r="BY101">
        <v>68.157700000000006</v>
      </c>
      <c r="BZ101">
        <v>5.1273499999999999</v>
      </c>
    </row>
    <row r="102" spans="1:78">
      <c r="A102" t="s">
        <v>181</v>
      </c>
      <c r="B102">
        <v>-1</v>
      </c>
      <c r="D102">
        <v>31.669699999999999</v>
      </c>
      <c r="E102">
        <v>0</v>
      </c>
      <c r="F102">
        <v>13.2881</v>
      </c>
      <c r="G102">
        <v>0</v>
      </c>
      <c r="H102">
        <v>4.5509300000000001</v>
      </c>
      <c r="I102">
        <v>8.5776800000000009</v>
      </c>
      <c r="K102">
        <v>9.9396599999999999</v>
      </c>
      <c r="L102">
        <v>6.57057</v>
      </c>
      <c r="M102">
        <v>0</v>
      </c>
      <c r="N102">
        <v>0</v>
      </c>
      <c r="O102">
        <v>0</v>
      </c>
      <c r="P102">
        <v>0</v>
      </c>
      <c r="Q102">
        <v>14.388999999999999</v>
      </c>
      <c r="R102">
        <v>13.1401</v>
      </c>
      <c r="S102">
        <v>14.164099999999999</v>
      </c>
      <c r="T102">
        <v>0</v>
      </c>
      <c r="U102">
        <v>6.2189100000000002</v>
      </c>
      <c r="W102">
        <v>12.6061</v>
      </c>
      <c r="X102">
        <v>12.965999999999999</v>
      </c>
      <c r="Y102">
        <v>5.3855599999999999</v>
      </c>
      <c r="Z102">
        <v>17.903099999999998</v>
      </c>
      <c r="AA102">
        <v>0</v>
      </c>
      <c r="AB102">
        <v>7.9120200000000001</v>
      </c>
      <c r="AC102">
        <v>0</v>
      </c>
      <c r="AD102">
        <v>16.145700000000001</v>
      </c>
      <c r="AE102">
        <v>0</v>
      </c>
      <c r="AF102">
        <v>17.392700000000001</v>
      </c>
      <c r="AG102">
        <v>79.697800000000001</v>
      </c>
      <c r="AH102">
        <v>43.3245</v>
      </c>
      <c r="AI102">
        <v>22.555299999999999</v>
      </c>
      <c r="AJ102">
        <v>20.842600000000001</v>
      </c>
      <c r="AK102">
        <v>100</v>
      </c>
      <c r="AL102">
        <v>30.867899999999999</v>
      </c>
      <c r="AM102">
        <v>100</v>
      </c>
      <c r="AN102">
        <v>100</v>
      </c>
      <c r="AO102">
        <v>100</v>
      </c>
      <c r="AP102">
        <v>0</v>
      </c>
      <c r="AQ102">
        <v>0</v>
      </c>
      <c r="AR102">
        <v>100</v>
      </c>
      <c r="AS102">
        <v>100</v>
      </c>
      <c r="AT102">
        <v>100</v>
      </c>
      <c r="AU102">
        <v>100</v>
      </c>
      <c r="AV102">
        <v>7.2664400000000002</v>
      </c>
      <c r="AW102">
        <v>100</v>
      </c>
      <c r="AX102">
        <v>100</v>
      </c>
      <c r="AY102">
        <v>100</v>
      </c>
      <c r="AZ102">
        <v>100</v>
      </c>
      <c r="BA102">
        <v>100</v>
      </c>
      <c r="BB102">
        <v>100</v>
      </c>
      <c r="BC102">
        <v>7.6124599999999996</v>
      </c>
      <c r="BD102">
        <v>100</v>
      </c>
      <c r="BE102">
        <v>100</v>
      </c>
      <c r="BF102">
        <v>100</v>
      </c>
      <c r="BG102">
        <v>35.224699999999999</v>
      </c>
      <c r="BH102">
        <v>100</v>
      </c>
      <c r="BI102">
        <v>100</v>
      </c>
      <c r="BJ102">
        <v>100</v>
      </c>
      <c r="BK102">
        <v>30.878599999999999</v>
      </c>
      <c r="BL102">
        <v>100</v>
      </c>
      <c r="BM102">
        <v>100</v>
      </c>
      <c r="BN102">
        <v>100</v>
      </c>
      <c r="BO102">
        <v>100</v>
      </c>
      <c r="BP102">
        <v>100</v>
      </c>
      <c r="BQ102">
        <v>100</v>
      </c>
      <c r="BR102">
        <v>0</v>
      </c>
      <c r="BS102">
        <v>0</v>
      </c>
      <c r="BT102">
        <v>26.5289</v>
      </c>
      <c r="BU102">
        <v>0</v>
      </c>
      <c r="BV102">
        <v>100</v>
      </c>
      <c r="BW102">
        <v>100</v>
      </c>
      <c r="BX102">
        <v>100</v>
      </c>
      <c r="BY102">
        <v>100</v>
      </c>
      <c r="BZ102">
        <v>100</v>
      </c>
    </row>
    <row r="103" spans="1:78">
      <c r="A103" t="s">
        <v>182</v>
      </c>
      <c r="B103">
        <v>-1</v>
      </c>
      <c r="D103">
        <v>31.004200000000001</v>
      </c>
      <c r="E103">
        <v>0</v>
      </c>
      <c r="F103">
        <v>13.118600000000001</v>
      </c>
      <c r="G103">
        <v>0</v>
      </c>
      <c r="H103">
        <v>0</v>
      </c>
      <c r="I103">
        <v>8.5776800000000009</v>
      </c>
      <c r="K103">
        <v>9.9079099999999993</v>
      </c>
      <c r="L103">
        <v>5.1625899999999998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4.396100000000001</v>
      </c>
      <c r="S103">
        <v>12.614000000000001</v>
      </c>
      <c r="T103">
        <v>0</v>
      </c>
      <c r="U103">
        <v>6.6808800000000002</v>
      </c>
      <c r="W103">
        <v>13.046200000000001</v>
      </c>
      <c r="X103">
        <v>17.6509</v>
      </c>
      <c r="Y103">
        <v>5.1101599999999996</v>
      </c>
      <c r="Z103">
        <v>17.903099999999998</v>
      </c>
      <c r="AA103">
        <v>0</v>
      </c>
      <c r="AB103">
        <v>14.215400000000001</v>
      </c>
      <c r="AC103">
        <v>0</v>
      </c>
      <c r="AD103">
        <v>12.538600000000001</v>
      </c>
      <c r="AE103">
        <v>0</v>
      </c>
      <c r="AF103">
        <v>27.304300000000001</v>
      </c>
      <c r="AG103">
        <v>74.211600000000004</v>
      </c>
      <c r="AH103">
        <v>42.313800000000001</v>
      </c>
      <c r="AI103">
        <v>15.738799999999999</v>
      </c>
      <c r="AJ103">
        <v>6.9247800000000002</v>
      </c>
      <c r="AK103">
        <v>100</v>
      </c>
      <c r="AL103">
        <v>100</v>
      </c>
      <c r="AM103">
        <v>100</v>
      </c>
      <c r="AN103">
        <v>100</v>
      </c>
      <c r="AO103">
        <v>100</v>
      </c>
      <c r="AP103">
        <v>100</v>
      </c>
      <c r="AQ103">
        <v>100</v>
      </c>
      <c r="AR103">
        <v>100</v>
      </c>
      <c r="AS103">
        <v>100</v>
      </c>
      <c r="AT103">
        <v>100</v>
      </c>
      <c r="AU103">
        <v>100</v>
      </c>
      <c r="AV103">
        <v>100</v>
      </c>
      <c r="AW103">
        <v>100</v>
      </c>
      <c r="AX103">
        <v>100</v>
      </c>
      <c r="AY103">
        <v>100</v>
      </c>
      <c r="AZ103">
        <v>100</v>
      </c>
      <c r="BA103">
        <v>100</v>
      </c>
      <c r="BB103">
        <v>100</v>
      </c>
      <c r="BC103">
        <v>100</v>
      </c>
      <c r="BD103">
        <v>100</v>
      </c>
      <c r="BE103">
        <v>100</v>
      </c>
      <c r="BF103">
        <v>100</v>
      </c>
      <c r="BG103">
        <v>38.765300000000003</v>
      </c>
      <c r="BH103">
        <v>24.4207</v>
      </c>
      <c r="BI103">
        <v>16.744299999999999</v>
      </c>
      <c r="BJ103">
        <v>30.177</v>
      </c>
      <c r="BK103">
        <v>100</v>
      </c>
      <c r="BL103">
        <v>99.930199999999999</v>
      </c>
      <c r="BM103">
        <v>36.495600000000003</v>
      </c>
      <c r="BN103">
        <v>0</v>
      </c>
      <c r="BO103">
        <v>84.954800000000006</v>
      </c>
      <c r="BP103">
        <v>0</v>
      </c>
      <c r="BQ103">
        <v>69.593100000000007</v>
      </c>
      <c r="BR103">
        <v>100</v>
      </c>
      <c r="BS103">
        <v>100</v>
      </c>
      <c r="BT103">
        <v>100</v>
      </c>
      <c r="BU103">
        <v>0</v>
      </c>
      <c r="BV103">
        <v>24.1129</v>
      </c>
      <c r="BW103">
        <v>11.760999999999999</v>
      </c>
      <c r="BX103">
        <v>6.2460399999999998</v>
      </c>
      <c r="BY103">
        <v>74.337800000000001</v>
      </c>
      <c r="BZ103">
        <v>0</v>
      </c>
    </row>
    <row r="104" spans="1:78">
      <c r="A104" t="s">
        <v>183</v>
      </c>
      <c r="B104">
        <v>-1</v>
      </c>
      <c r="D104">
        <v>24.137899999999998</v>
      </c>
      <c r="E104">
        <v>0</v>
      </c>
      <c r="F104">
        <v>9.9661000000000008</v>
      </c>
      <c r="G104">
        <v>0</v>
      </c>
      <c r="H104">
        <v>4.88246</v>
      </c>
      <c r="I104">
        <v>8.5339200000000002</v>
      </c>
      <c r="K104">
        <v>9.9079099999999993</v>
      </c>
      <c r="L104">
        <v>5.2966800000000003</v>
      </c>
      <c r="M104">
        <v>0</v>
      </c>
      <c r="N104">
        <v>0</v>
      </c>
      <c r="O104">
        <v>3.79589</v>
      </c>
      <c r="P104">
        <v>0</v>
      </c>
      <c r="Q104">
        <v>0</v>
      </c>
      <c r="R104">
        <v>13.1723</v>
      </c>
      <c r="S104">
        <v>14.103300000000001</v>
      </c>
      <c r="T104">
        <v>0</v>
      </c>
      <c r="U104">
        <v>6.0056900000000004</v>
      </c>
      <c r="W104">
        <v>21.534099999999999</v>
      </c>
      <c r="X104">
        <v>10.6236</v>
      </c>
      <c r="Y104">
        <v>4.8347600000000002</v>
      </c>
      <c r="Z104">
        <v>17.875699999999998</v>
      </c>
      <c r="AA104">
        <v>0</v>
      </c>
      <c r="AB104">
        <v>7.4523999999999999</v>
      </c>
      <c r="AC104">
        <v>0</v>
      </c>
      <c r="AD104">
        <v>12.882199999999999</v>
      </c>
      <c r="AE104">
        <v>0</v>
      </c>
      <c r="AF104">
        <v>5.4608600000000003</v>
      </c>
      <c r="AG104">
        <v>73.653099999999995</v>
      </c>
      <c r="AH104">
        <v>38.723399999999998</v>
      </c>
      <c r="AI104">
        <v>15.738799999999999</v>
      </c>
      <c r="AJ104">
        <v>19.3246</v>
      </c>
      <c r="AK104">
        <v>47.733699999999999</v>
      </c>
      <c r="AL104">
        <v>27.622599999999998</v>
      </c>
      <c r="AM104">
        <v>100</v>
      </c>
      <c r="AN104">
        <v>100</v>
      </c>
      <c r="AO104">
        <v>100</v>
      </c>
      <c r="AP104">
        <v>0</v>
      </c>
      <c r="AQ104">
        <v>0</v>
      </c>
      <c r="AR104">
        <v>100</v>
      </c>
      <c r="AS104">
        <v>100</v>
      </c>
      <c r="AT104">
        <v>100</v>
      </c>
      <c r="AU104">
        <v>100</v>
      </c>
      <c r="AV104">
        <v>0</v>
      </c>
      <c r="AW104">
        <v>100</v>
      </c>
      <c r="AX104">
        <v>100</v>
      </c>
      <c r="AY104">
        <v>100</v>
      </c>
      <c r="AZ104">
        <v>100</v>
      </c>
      <c r="BA104">
        <v>100</v>
      </c>
      <c r="BB104">
        <v>100</v>
      </c>
      <c r="BC104">
        <v>0</v>
      </c>
      <c r="BD104">
        <v>100</v>
      </c>
      <c r="BE104">
        <v>100</v>
      </c>
      <c r="BF104">
        <v>100</v>
      </c>
      <c r="BG104">
        <v>32.501100000000001</v>
      </c>
      <c r="BH104">
        <v>100</v>
      </c>
      <c r="BI104">
        <v>100</v>
      </c>
      <c r="BJ104">
        <v>100</v>
      </c>
      <c r="BK104">
        <v>100</v>
      </c>
      <c r="BL104">
        <v>100</v>
      </c>
      <c r="BM104">
        <v>100</v>
      </c>
      <c r="BN104">
        <v>0</v>
      </c>
      <c r="BO104">
        <v>74.4285</v>
      </c>
      <c r="BP104">
        <v>0</v>
      </c>
      <c r="BQ104">
        <v>51.713099999999997</v>
      </c>
      <c r="BR104">
        <v>0</v>
      </c>
      <c r="BS104">
        <v>0</v>
      </c>
      <c r="BT104">
        <v>36.6648</v>
      </c>
      <c r="BU104">
        <v>0</v>
      </c>
      <c r="BV104">
        <v>51.517699999999998</v>
      </c>
      <c r="BW104">
        <v>11.574400000000001</v>
      </c>
      <c r="BX104">
        <v>5.8972699999999998</v>
      </c>
      <c r="BY104">
        <v>36.668599999999998</v>
      </c>
      <c r="BZ104">
        <v>0</v>
      </c>
    </row>
    <row r="105" spans="1:78">
      <c r="A105" t="s">
        <v>184</v>
      </c>
      <c r="B105">
        <v>-1</v>
      </c>
      <c r="D105">
        <v>26.466999999999999</v>
      </c>
      <c r="E105">
        <v>2.6890200000000002</v>
      </c>
      <c r="F105">
        <v>0</v>
      </c>
      <c r="G105">
        <v>0</v>
      </c>
      <c r="H105">
        <v>2.5617800000000002</v>
      </c>
      <c r="I105">
        <v>7.0459500000000004</v>
      </c>
      <c r="K105">
        <v>4.7951699999999997</v>
      </c>
      <c r="L105">
        <v>0</v>
      </c>
      <c r="M105">
        <v>0</v>
      </c>
      <c r="N105">
        <v>2.9165399999999999</v>
      </c>
      <c r="O105">
        <v>2.9247000000000001</v>
      </c>
      <c r="P105">
        <v>0</v>
      </c>
      <c r="Q105">
        <v>0</v>
      </c>
      <c r="R105">
        <v>5.3784200000000002</v>
      </c>
      <c r="S105">
        <v>9.0577500000000004</v>
      </c>
      <c r="T105">
        <v>0</v>
      </c>
      <c r="U105">
        <v>3.3404400000000001</v>
      </c>
      <c r="W105">
        <v>8.3621499999999997</v>
      </c>
      <c r="X105">
        <v>10.8215</v>
      </c>
      <c r="Y105">
        <v>0</v>
      </c>
      <c r="Z105">
        <v>17.848299999999998</v>
      </c>
      <c r="AA105">
        <v>0</v>
      </c>
      <c r="AB105">
        <v>7.4195700000000002</v>
      </c>
      <c r="AC105">
        <v>0</v>
      </c>
      <c r="AD105">
        <v>9.1377500000000005</v>
      </c>
      <c r="AE105">
        <v>0</v>
      </c>
      <c r="AF105">
        <v>33.238599999999998</v>
      </c>
      <c r="AG105">
        <v>77.003900000000002</v>
      </c>
      <c r="AH105">
        <v>41.356400000000001</v>
      </c>
      <c r="AI105">
        <v>15.738799999999999</v>
      </c>
      <c r="AJ105">
        <v>8.8009599999999999</v>
      </c>
      <c r="AK105">
        <v>100</v>
      </c>
      <c r="AL105">
        <v>95.396199999999993</v>
      </c>
      <c r="AM105">
        <v>100</v>
      </c>
      <c r="AN105">
        <v>100</v>
      </c>
      <c r="AO105">
        <v>100</v>
      </c>
      <c r="AP105">
        <v>0</v>
      </c>
      <c r="AQ105">
        <v>0</v>
      </c>
      <c r="AR105">
        <v>0</v>
      </c>
      <c r="AS105">
        <v>34.377299999999998</v>
      </c>
      <c r="AT105">
        <v>100</v>
      </c>
      <c r="AU105">
        <v>0</v>
      </c>
      <c r="AV105">
        <v>7.2664400000000002</v>
      </c>
      <c r="AW105">
        <v>3.5471200000000001</v>
      </c>
      <c r="AX105">
        <v>0.32410099999999997</v>
      </c>
      <c r="AY105">
        <v>0</v>
      </c>
      <c r="AZ105">
        <v>46.815300000000001</v>
      </c>
      <c r="BA105">
        <v>0</v>
      </c>
      <c r="BB105">
        <v>0</v>
      </c>
      <c r="BC105">
        <v>7.6124599999999996</v>
      </c>
      <c r="BD105">
        <v>0</v>
      </c>
      <c r="BE105">
        <v>0</v>
      </c>
      <c r="BF105">
        <v>54.100499999999997</v>
      </c>
      <c r="BG105">
        <v>90.512900000000002</v>
      </c>
      <c r="BH105">
        <v>4.9910899999999998</v>
      </c>
      <c r="BI105">
        <v>17.086099999999998</v>
      </c>
      <c r="BJ105">
        <v>5.6932200000000002</v>
      </c>
      <c r="BK105">
        <v>100</v>
      </c>
      <c r="BL105">
        <v>0</v>
      </c>
      <c r="BM105">
        <v>4.8310399999999998</v>
      </c>
      <c r="BN105">
        <v>100</v>
      </c>
      <c r="BO105">
        <v>100</v>
      </c>
      <c r="BP105">
        <v>100</v>
      </c>
      <c r="BQ105">
        <v>100</v>
      </c>
      <c r="BR105">
        <v>0</v>
      </c>
      <c r="BS105">
        <v>0</v>
      </c>
      <c r="BT105">
        <v>26.415600000000001</v>
      </c>
      <c r="BU105">
        <v>0</v>
      </c>
      <c r="BV105">
        <v>53.527099999999997</v>
      </c>
      <c r="BW105">
        <v>11.574400000000001</v>
      </c>
      <c r="BX105">
        <v>6.4679799999999998</v>
      </c>
      <c r="BY105">
        <v>74.808700000000002</v>
      </c>
      <c r="BZ105">
        <v>0</v>
      </c>
    </row>
    <row r="106" spans="1:78">
      <c r="A106" t="s">
        <v>185</v>
      </c>
      <c r="B106">
        <v>-1</v>
      </c>
      <c r="D106">
        <v>36.176600000000001</v>
      </c>
      <c r="E106">
        <v>0</v>
      </c>
      <c r="F106">
        <v>20.4407</v>
      </c>
      <c r="G106">
        <v>0</v>
      </c>
      <c r="H106">
        <v>4.5509300000000001</v>
      </c>
      <c r="I106">
        <v>8.5776800000000009</v>
      </c>
      <c r="K106">
        <v>16.0686</v>
      </c>
      <c r="L106">
        <v>6.50352</v>
      </c>
      <c r="M106">
        <v>5.3947799999999999</v>
      </c>
      <c r="N106">
        <v>0</v>
      </c>
      <c r="O106">
        <v>4.6981999999999999</v>
      </c>
      <c r="P106">
        <v>0</v>
      </c>
      <c r="Q106">
        <v>0</v>
      </c>
      <c r="R106">
        <v>12.818</v>
      </c>
      <c r="S106">
        <v>18.601800000000001</v>
      </c>
      <c r="T106">
        <v>16.1311</v>
      </c>
      <c r="U106">
        <v>6.78749</v>
      </c>
      <c r="W106">
        <v>19.7422</v>
      </c>
      <c r="X106">
        <v>17.387</v>
      </c>
      <c r="Y106">
        <v>6.7319500000000003</v>
      </c>
      <c r="Z106">
        <v>17.821000000000002</v>
      </c>
      <c r="AA106">
        <v>0</v>
      </c>
      <c r="AB106">
        <v>13.9527</v>
      </c>
      <c r="AC106">
        <v>10.2966</v>
      </c>
      <c r="AD106">
        <v>16.729600000000001</v>
      </c>
      <c r="AE106">
        <v>0</v>
      </c>
      <c r="AF106">
        <v>17.077000000000002</v>
      </c>
      <c r="AG106">
        <v>20.269400000000001</v>
      </c>
      <c r="AH106">
        <v>46.5426</v>
      </c>
      <c r="AI106">
        <v>0</v>
      </c>
      <c r="AJ106">
        <v>17.840699999999998</v>
      </c>
      <c r="AK106">
        <v>47.921199999999999</v>
      </c>
      <c r="AL106">
        <v>29.283000000000001</v>
      </c>
      <c r="AM106">
        <v>100</v>
      </c>
      <c r="AN106">
        <v>100</v>
      </c>
      <c r="AO106">
        <v>12.164300000000001</v>
      </c>
      <c r="AP106">
        <v>100</v>
      </c>
      <c r="AQ106">
        <v>100</v>
      </c>
      <c r="AR106">
        <v>48.076900000000002</v>
      </c>
      <c r="AS106">
        <v>25.130500000000001</v>
      </c>
      <c r="AT106">
        <v>43.715299999999999</v>
      </c>
      <c r="AU106">
        <v>100</v>
      </c>
      <c r="AV106">
        <v>100</v>
      </c>
      <c r="AW106">
        <v>100</v>
      </c>
      <c r="AX106">
        <v>100</v>
      </c>
      <c r="AY106">
        <v>0</v>
      </c>
      <c r="AZ106">
        <v>14.476000000000001</v>
      </c>
      <c r="BA106">
        <v>0</v>
      </c>
      <c r="BB106">
        <v>19.184999999999999</v>
      </c>
      <c r="BC106">
        <v>100</v>
      </c>
      <c r="BD106">
        <v>100</v>
      </c>
      <c r="BE106">
        <v>100</v>
      </c>
      <c r="BF106">
        <v>0</v>
      </c>
      <c r="BG106">
        <v>89.650499999999994</v>
      </c>
      <c r="BH106">
        <v>100</v>
      </c>
      <c r="BI106">
        <v>100</v>
      </c>
      <c r="BJ106">
        <v>100</v>
      </c>
      <c r="BK106">
        <v>100</v>
      </c>
      <c r="BL106">
        <v>100</v>
      </c>
      <c r="BM106">
        <v>100</v>
      </c>
      <c r="BN106">
        <v>75.348299999999995</v>
      </c>
      <c r="BO106">
        <v>95.640600000000006</v>
      </c>
      <c r="BP106">
        <v>55.9557</v>
      </c>
      <c r="BQ106">
        <v>80.513900000000007</v>
      </c>
      <c r="BR106">
        <v>0</v>
      </c>
      <c r="BS106">
        <v>0</v>
      </c>
      <c r="BT106">
        <v>29.813099999999999</v>
      </c>
      <c r="BU106">
        <v>0</v>
      </c>
      <c r="BV106">
        <v>46.430100000000003</v>
      </c>
      <c r="BW106">
        <v>11.8233</v>
      </c>
      <c r="BX106">
        <v>4.91439</v>
      </c>
      <c r="BY106">
        <v>69.334900000000005</v>
      </c>
      <c r="BZ106">
        <v>0</v>
      </c>
    </row>
    <row r="107" spans="1:78">
      <c r="A107" t="s">
        <v>186</v>
      </c>
      <c r="B107">
        <v>-1</v>
      </c>
      <c r="D107">
        <v>21.1736</v>
      </c>
      <c r="E107">
        <v>19.424199999999999</v>
      </c>
      <c r="F107">
        <v>10.2034</v>
      </c>
      <c r="G107">
        <v>0</v>
      </c>
      <c r="H107">
        <v>13.381600000000001</v>
      </c>
      <c r="I107">
        <v>14.923400000000001</v>
      </c>
      <c r="K107">
        <v>10.0349</v>
      </c>
      <c r="L107">
        <v>5.0620200000000004</v>
      </c>
      <c r="M107">
        <v>0</v>
      </c>
      <c r="N107">
        <v>8.5014000000000003</v>
      </c>
      <c r="O107">
        <v>14.374599999999999</v>
      </c>
      <c r="P107">
        <v>0</v>
      </c>
      <c r="Q107">
        <v>0</v>
      </c>
      <c r="R107">
        <v>18.1965</v>
      </c>
      <c r="S107">
        <v>14.164099999999999</v>
      </c>
      <c r="T107">
        <v>0</v>
      </c>
      <c r="U107">
        <v>11.656000000000001</v>
      </c>
      <c r="W107">
        <v>12.888999999999999</v>
      </c>
      <c r="X107">
        <v>10.887499999999999</v>
      </c>
      <c r="Y107">
        <v>5.1101599999999996</v>
      </c>
      <c r="Z107">
        <v>17.738800000000001</v>
      </c>
      <c r="AA107">
        <v>0</v>
      </c>
      <c r="AB107">
        <v>12.1471</v>
      </c>
      <c r="AC107">
        <v>0.17047399999999999</v>
      </c>
      <c r="AD107">
        <v>13.26</v>
      </c>
      <c r="AE107">
        <v>6.1827100000000002</v>
      </c>
      <c r="AF107">
        <v>14.362399999999999</v>
      </c>
      <c r="AG107">
        <v>80.748999999999995</v>
      </c>
      <c r="AH107">
        <v>43.005299999999998</v>
      </c>
      <c r="AI107">
        <v>22.519600000000001</v>
      </c>
      <c r="AJ107">
        <v>24.373200000000001</v>
      </c>
      <c r="AK107">
        <v>100</v>
      </c>
      <c r="AL107">
        <v>100</v>
      </c>
      <c r="AM107">
        <v>100</v>
      </c>
      <c r="AN107">
        <v>0</v>
      </c>
      <c r="AO107">
        <v>100</v>
      </c>
      <c r="AP107">
        <v>100</v>
      </c>
      <c r="AQ107">
        <v>99.945599999999999</v>
      </c>
      <c r="AR107">
        <v>0</v>
      </c>
      <c r="AS107">
        <v>32.1402</v>
      </c>
      <c r="AT107">
        <v>100</v>
      </c>
      <c r="AU107">
        <v>100</v>
      </c>
      <c r="AV107">
        <v>100</v>
      </c>
      <c r="AW107">
        <v>100</v>
      </c>
      <c r="AX107">
        <v>100</v>
      </c>
      <c r="AY107">
        <v>99.966800000000006</v>
      </c>
      <c r="AZ107">
        <v>16.473700000000001</v>
      </c>
      <c r="BA107">
        <v>100</v>
      </c>
      <c r="BB107">
        <v>100</v>
      </c>
      <c r="BC107">
        <v>99.134900000000002</v>
      </c>
      <c r="BD107">
        <v>100</v>
      </c>
      <c r="BE107">
        <v>100</v>
      </c>
      <c r="BF107">
        <v>9.8875700000000002</v>
      </c>
      <c r="BG107">
        <v>100</v>
      </c>
      <c r="BH107">
        <v>100</v>
      </c>
      <c r="BI107">
        <v>100</v>
      </c>
      <c r="BJ107">
        <v>100</v>
      </c>
      <c r="BK107">
        <v>100</v>
      </c>
      <c r="BL107">
        <v>100</v>
      </c>
      <c r="BM107">
        <v>100</v>
      </c>
      <c r="BN107">
        <v>100</v>
      </c>
      <c r="BO107">
        <v>100</v>
      </c>
      <c r="BP107">
        <v>100</v>
      </c>
      <c r="BQ107">
        <v>100</v>
      </c>
      <c r="BR107">
        <v>0</v>
      </c>
      <c r="BS107">
        <v>0</v>
      </c>
      <c r="BT107">
        <v>25.679500000000001</v>
      </c>
      <c r="BU107">
        <v>0</v>
      </c>
      <c r="BV107">
        <v>33.4758</v>
      </c>
      <c r="BW107">
        <v>27.442399999999999</v>
      </c>
      <c r="BX107">
        <v>100</v>
      </c>
      <c r="BY107">
        <v>100</v>
      </c>
      <c r="BZ107">
        <v>100</v>
      </c>
    </row>
    <row r="108" spans="1:78">
      <c r="A108" t="s">
        <v>187</v>
      </c>
      <c r="B108">
        <v>-1</v>
      </c>
      <c r="D108">
        <v>21.597100000000001</v>
      </c>
      <c r="E108">
        <v>0</v>
      </c>
      <c r="F108">
        <v>6.8135599999999998</v>
      </c>
      <c r="G108">
        <v>0</v>
      </c>
      <c r="H108">
        <v>3.0138600000000002</v>
      </c>
      <c r="I108">
        <v>6.2144399999999997</v>
      </c>
      <c r="K108">
        <v>9.9714200000000002</v>
      </c>
      <c r="L108">
        <v>0</v>
      </c>
      <c r="M108">
        <v>0.50017900000000004</v>
      </c>
      <c r="N108">
        <v>1.6444300000000001</v>
      </c>
      <c r="O108">
        <v>8.9296799999999994</v>
      </c>
      <c r="P108">
        <v>4.2105300000000003</v>
      </c>
      <c r="Q108">
        <v>0</v>
      </c>
      <c r="R108">
        <v>12.592599999999999</v>
      </c>
      <c r="S108">
        <v>12.826700000000001</v>
      </c>
      <c r="T108">
        <v>0</v>
      </c>
      <c r="U108">
        <v>5.3660300000000003</v>
      </c>
      <c r="W108">
        <v>8.7393900000000002</v>
      </c>
      <c r="X108">
        <v>15.836399999999999</v>
      </c>
      <c r="Y108">
        <v>0</v>
      </c>
      <c r="Z108">
        <v>17.711500000000001</v>
      </c>
      <c r="AA108">
        <v>0</v>
      </c>
      <c r="AB108">
        <v>3.9724200000000001</v>
      </c>
      <c r="AC108">
        <v>5.1483100000000004</v>
      </c>
      <c r="AD108">
        <v>19.031300000000002</v>
      </c>
      <c r="AE108">
        <v>0</v>
      </c>
      <c r="AF108">
        <v>5.2398999999999996</v>
      </c>
      <c r="AG108">
        <v>69.8095</v>
      </c>
      <c r="AH108">
        <v>37.872300000000003</v>
      </c>
      <c r="AI108">
        <v>15.5246</v>
      </c>
      <c r="AJ108">
        <v>7.9652099999999999</v>
      </c>
      <c r="AK108">
        <v>100</v>
      </c>
      <c r="AL108">
        <v>9.50943</v>
      </c>
      <c r="AM108">
        <v>98.910600000000002</v>
      </c>
      <c r="AN108">
        <v>100</v>
      </c>
      <c r="AO108">
        <v>29.462900000000001</v>
      </c>
      <c r="AP108">
        <v>100</v>
      </c>
      <c r="AQ108">
        <v>99.564700000000002</v>
      </c>
      <c r="AR108">
        <v>0</v>
      </c>
      <c r="AS108">
        <v>0</v>
      </c>
      <c r="AT108">
        <v>36.446199999999997</v>
      </c>
      <c r="AU108">
        <v>96.9786</v>
      </c>
      <c r="AV108">
        <v>100</v>
      </c>
      <c r="AW108">
        <v>0.143318</v>
      </c>
      <c r="AX108">
        <v>18.827300000000001</v>
      </c>
      <c r="AY108">
        <v>22.248000000000001</v>
      </c>
      <c r="AZ108">
        <v>5.4429600000000002</v>
      </c>
      <c r="BA108">
        <v>0</v>
      </c>
      <c r="BB108">
        <v>21.505099999999999</v>
      </c>
      <c r="BC108">
        <v>99.134900000000002</v>
      </c>
      <c r="BD108">
        <v>15.195499999999999</v>
      </c>
      <c r="BE108">
        <v>16.581600000000002</v>
      </c>
      <c r="BF108">
        <v>0</v>
      </c>
      <c r="BG108">
        <v>18.202500000000001</v>
      </c>
      <c r="BH108">
        <v>20.82</v>
      </c>
      <c r="BI108">
        <v>14.445499999999999</v>
      </c>
      <c r="BJ108">
        <v>16.017700000000001</v>
      </c>
      <c r="BK108">
        <v>100</v>
      </c>
      <c r="BL108">
        <v>34.6355</v>
      </c>
      <c r="BM108">
        <v>36.8461</v>
      </c>
      <c r="BN108">
        <v>0</v>
      </c>
      <c r="BO108">
        <v>67.942599999999999</v>
      </c>
      <c r="BP108">
        <v>0</v>
      </c>
      <c r="BQ108">
        <v>76.980699999999999</v>
      </c>
      <c r="BR108">
        <v>3.5019499999999999</v>
      </c>
      <c r="BS108">
        <v>0</v>
      </c>
      <c r="BT108">
        <v>22.253699999999998</v>
      </c>
      <c r="BU108">
        <v>0</v>
      </c>
      <c r="BV108">
        <v>28.217199999999998</v>
      </c>
      <c r="BW108">
        <v>7.4673299999999996</v>
      </c>
      <c r="BX108">
        <v>4.0266299999999999</v>
      </c>
      <c r="BY108">
        <v>51.971699999999998</v>
      </c>
      <c r="BZ108">
        <v>0</v>
      </c>
    </row>
    <row r="109" spans="1:78">
      <c r="A109" t="s">
        <v>188</v>
      </c>
      <c r="B109">
        <v>-1</v>
      </c>
      <c r="D109">
        <v>26.255299999999998</v>
      </c>
      <c r="E109">
        <v>0</v>
      </c>
      <c r="F109">
        <v>5.1186400000000001</v>
      </c>
      <c r="G109">
        <v>0</v>
      </c>
      <c r="H109">
        <v>5.4249499999999999</v>
      </c>
      <c r="I109">
        <v>8.35886</v>
      </c>
      <c r="K109">
        <v>4.9539499999999999</v>
      </c>
      <c r="L109">
        <v>0</v>
      </c>
      <c r="M109">
        <v>0</v>
      </c>
      <c r="N109">
        <v>3.0716700000000001</v>
      </c>
      <c r="O109">
        <v>3.0802700000000001</v>
      </c>
      <c r="P109">
        <v>9.0827100000000005</v>
      </c>
      <c r="Q109">
        <v>0</v>
      </c>
      <c r="R109">
        <v>12.4316</v>
      </c>
      <c r="S109">
        <v>13.9514</v>
      </c>
      <c r="T109">
        <v>0</v>
      </c>
      <c r="U109">
        <v>6.2189100000000002</v>
      </c>
      <c r="W109">
        <v>11.4115</v>
      </c>
      <c r="X109">
        <v>15.4734</v>
      </c>
      <c r="Y109">
        <v>5.3549600000000002</v>
      </c>
      <c r="Z109">
        <v>17.656700000000001</v>
      </c>
      <c r="AA109">
        <v>0</v>
      </c>
      <c r="AB109">
        <v>7.3539099999999999</v>
      </c>
      <c r="AC109">
        <v>0</v>
      </c>
      <c r="AD109">
        <v>13.1913</v>
      </c>
      <c r="AE109">
        <v>0</v>
      </c>
      <c r="AF109">
        <v>35.353499999999997</v>
      </c>
      <c r="AG109">
        <v>73.488799999999998</v>
      </c>
      <c r="AH109">
        <v>38.2181</v>
      </c>
      <c r="AI109">
        <v>15.738799999999999</v>
      </c>
      <c r="AJ109">
        <v>6.8736100000000002</v>
      </c>
      <c r="AK109">
        <v>100</v>
      </c>
      <c r="AL109">
        <v>100</v>
      </c>
      <c r="AM109">
        <v>100</v>
      </c>
      <c r="AN109">
        <v>100</v>
      </c>
      <c r="AO109">
        <v>100</v>
      </c>
      <c r="AP109">
        <v>16.4041</v>
      </c>
      <c r="AQ109">
        <v>16.430900000000001</v>
      </c>
      <c r="AR109">
        <v>0</v>
      </c>
      <c r="AS109">
        <v>33.184199999999997</v>
      </c>
      <c r="AT109">
        <v>100</v>
      </c>
      <c r="AU109">
        <v>100</v>
      </c>
      <c r="AV109">
        <v>10.207599999999999</v>
      </c>
      <c r="AW109">
        <v>100</v>
      </c>
      <c r="AX109">
        <v>100</v>
      </c>
      <c r="AY109">
        <v>100</v>
      </c>
      <c r="AZ109">
        <v>11.6966</v>
      </c>
      <c r="BA109">
        <v>0</v>
      </c>
      <c r="BB109">
        <v>0</v>
      </c>
      <c r="BC109">
        <v>10.034599999999999</v>
      </c>
      <c r="BD109">
        <v>99.614900000000006</v>
      </c>
      <c r="BE109">
        <v>99.879800000000003</v>
      </c>
      <c r="BF109">
        <v>0</v>
      </c>
      <c r="BG109">
        <v>100</v>
      </c>
      <c r="BH109">
        <v>24.5989</v>
      </c>
      <c r="BI109">
        <v>100</v>
      </c>
      <c r="BJ109">
        <v>4.4542799999999998</v>
      </c>
      <c r="BK109">
        <v>100</v>
      </c>
      <c r="BL109">
        <v>100</v>
      </c>
      <c r="BM109">
        <v>28.6859</v>
      </c>
      <c r="BN109">
        <v>0</v>
      </c>
      <c r="BO109">
        <v>77.937299999999993</v>
      </c>
      <c r="BP109">
        <v>0</v>
      </c>
      <c r="BQ109">
        <v>64.668099999999995</v>
      </c>
      <c r="BR109">
        <v>100</v>
      </c>
      <c r="BS109">
        <v>100</v>
      </c>
      <c r="BT109">
        <v>100</v>
      </c>
      <c r="BU109">
        <v>0</v>
      </c>
      <c r="BV109">
        <v>29.628</v>
      </c>
      <c r="BW109">
        <v>18.045999999999999</v>
      </c>
      <c r="BX109">
        <v>5.4851000000000001</v>
      </c>
      <c r="BY109">
        <v>74.190700000000007</v>
      </c>
      <c r="BZ109">
        <v>3.0160900000000002</v>
      </c>
    </row>
    <row r="110" spans="1:78">
      <c r="A110" t="s">
        <v>189</v>
      </c>
      <c r="B110">
        <v>-1</v>
      </c>
      <c r="D110">
        <v>33.424100000000003</v>
      </c>
      <c r="E110">
        <v>0</v>
      </c>
      <c r="F110">
        <v>9.1525400000000001</v>
      </c>
      <c r="G110">
        <v>0</v>
      </c>
      <c r="H110">
        <v>2.4713699999999998</v>
      </c>
      <c r="I110">
        <v>8.0962800000000001</v>
      </c>
      <c r="K110">
        <v>19.657</v>
      </c>
      <c r="L110">
        <v>15.8565</v>
      </c>
      <c r="M110">
        <v>1.3219000000000001</v>
      </c>
      <c r="N110">
        <v>12.565899999999999</v>
      </c>
      <c r="O110">
        <v>12.0411</v>
      </c>
      <c r="P110">
        <v>2.5864699999999998</v>
      </c>
      <c r="Q110">
        <v>22.0105</v>
      </c>
      <c r="R110">
        <v>18.260899999999999</v>
      </c>
      <c r="S110">
        <v>14.589700000000001</v>
      </c>
      <c r="T110">
        <v>12.6631</v>
      </c>
      <c r="U110">
        <v>9.6659600000000001</v>
      </c>
      <c r="W110">
        <v>14.0207</v>
      </c>
      <c r="X110">
        <v>18.178799999999999</v>
      </c>
      <c r="Y110">
        <v>2.84578</v>
      </c>
      <c r="Z110">
        <v>16.2606</v>
      </c>
      <c r="AA110">
        <v>0</v>
      </c>
      <c r="AB110">
        <v>2.7577199999999999</v>
      </c>
      <c r="AC110">
        <v>15.444900000000001</v>
      </c>
      <c r="AD110">
        <v>12.7448</v>
      </c>
      <c r="AE110">
        <v>32.789900000000003</v>
      </c>
      <c r="AF110">
        <v>25.883800000000001</v>
      </c>
      <c r="AG110">
        <v>74.047300000000007</v>
      </c>
      <c r="AH110">
        <v>45</v>
      </c>
      <c r="AI110">
        <v>0</v>
      </c>
      <c r="AJ110">
        <v>16.783200000000001</v>
      </c>
      <c r="AK110">
        <v>100</v>
      </c>
      <c r="AL110">
        <v>100</v>
      </c>
      <c r="AM110">
        <v>100</v>
      </c>
      <c r="AN110">
        <v>100</v>
      </c>
      <c r="AO110">
        <v>12.164300000000001</v>
      </c>
      <c r="AP110">
        <v>100</v>
      </c>
      <c r="AQ110">
        <v>99.183899999999994</v>
      </c>
      <c r="AR110">
        <v>100</v>
      </c>
      <c r="AS110">
        <v>100</v>
      </c>
      <c r="AT110">
        <v>36.395800000000001</v>
      </c>
      <c r="AU110">
        <v>99.794700000000006</v>
      </c>
      <c r="AV110">
        <v>100</v>
      </c>
      <c r="AW110">
        <v>100</v>
      </c>
      <c r="AX110">
        <v>100</v>
      </c>
      <c r="AY110">
        <v>5.6365999999999996</v>
      </c>
      <c r="AZ110">
        <v>100</v>
      </c>
      <c r="BA110">
        <v>29.5627</v>
      </c>
      <c r="BB110">
        <v>21.861999999999998</v>
      </c>
      <c r="BC110">
        <v>93.944599999999994</v>
      </c>
      <c r="BD110">
        <v>35.337699999999998</v>
      </c>
      <c r="BE110">
        <v>21.7182</v>
      </c>
      <c r="BF110">
        <v>100</v>
      </c>
      <c r="BG110">
        <v>88.061700000000002</v>
      </c>
      <c r="BH110">
        <v>27.237100000000002</v>
      </c>
      <c r="BI110">
        <v>100</v>
      </c>
      <c r="BJ110">
        <v>10.560499999999999</v>
      </c>
      <c r="BK110">
        <v>98.901799999999994</v>
      </c>
      <c r="BL110">
        <v>61.667200000000001</v>
      </c>
      <c r="BM110">
        <v>27.834800000000001</v>
      </c>
      <c r="BN110">
        <v>100</v>
      </c>
      <c r="BO110">
        <v>100</v>
      </c>
      <c r="BP110">
        <v>100</v>
      </c>
      <c r="BQ110">
        <v>100</v>
      </c>
      <c r="BR110">
        <v>0</v>
      </c>
      <c r="BS110">
        <v>0</v>
      </c>
      <c r="BT110">
        <v>37.542499999999997</v>
      </c>
      <c r="BU110">
        <v>5.5305099999999996</v>
      </c>
      <c r="BV110">
        <v>46.045299999999997</v>
      </c>
      <c r="BW110">
        <v>11.8855</v>
      </c>
      <c r="BX110">
        <v>6.0240999999999998</v>
      </c>
      <c r="BY110">
        <v>61.330199999999998</v>
      </c>
      <c r="BZ110">
        <v>0</v>
      </c>
    </row>
    <row r="111" spans="1:78">
      <c r="A111" t="s">
        <v>190</v>
      </c>
      <c r="B111">
        <v>-1</v>
      </c>
      <c r="D111">
        <v>20.296399999999998</v>
      </c>
      <c r="E111">
        <v>3.3849999999999998</v>
      </c>
      <c r="F111">
        <v>9.5932200000000005</v>
      </c>
      <c r="G111">
        <v>0</v>
      </c>
      <c r="H111">
        <v>7.9867400000000002</v>
      </c>
      <c r="I111">
        <v>8.4901499999999999</v>
      </c>
      <c r="K111">
        <v>9.9396599999999999</v>
      </c>
      <c r="L111">
        <v>6.47</v>
      </c>
      <c r="M111">
        <v>0</v>
      </c>
      <c r="N111">
        <v>0</v>
      </c>
      <c r="O111">
        <v>4.7604199999999999</v>
      </c>
      <c r="P111">
        <v>2.64662</v>
      </c>
      <c r="Q111">
        <v>11.497999999999999</v>
      </c>
      <c r="R111">
        <v>12.979100000000001</v>
      </c>
      <c r="S111">
        <v>13.3131</v>
      </c>
      <c r="T111">
        <v>2.7998699999999999</v>
      </c>
      <c r="U111">
        <v>6.64534</v>
      </c>
      <c r="W111">
        <v>13.014799999999999</v>
      </c>
      <c r="X111">
        <v>13.23</v>
      </c>
      <c r="Y111">
        <v>5.4467600000000003</v>
      </c>
      <c r="Z111">
        <v>16.1785</v>
      </c>
      <c r="AA111">
        <v>12.8178</v>
      </c>
      <c r="AB111">
        <v>17.2685</v>
      </c>
      <c r="AC111">
        <v>0</v>
      </c>
      <c r="AD111">
        <v>13.0883</v>
      </c>
      <c r="AE111">
        <v>0</v>
      </c>
      <c r="AF111">
        <v>19.570699999999999</v>
      </c>
      <c r="AG111">
        <v>74.244399999999999</v>
      </c>
      <c r="AH111">
        <v>38.723399999999998</v>
      </c>
      <c r="AI111">
        <v>15.917199999999999</v>
      </c>
      <c r="AJ111">
        <v>9.61965</v>
      </c>
      <c r="AK111">
        <v>100</v>
      </c>
      <c r="AL111">
        <v>30.113199999999999</v>
      </c>
      <c r="AM111">
        <v>100</v>
      </c>
      <c r="AN111">
        <v>100</v>
      </c>
      <c r="AO111">
        <v>100</v>
      </c>
      <c r="AP111">
        <v>100</v>
      </c>
      <c r="AQ111">
        <v>99.564700000000002</v>
      </c>
      <c r="AR111">
        <v>100</v>
      </c>
      <c r="AS111">
        <v>100</v>
      </c>
      <c r="AT111">
        <v>100</v>
      </c>
      <c r="AU111">
        <v>100</v>
      </c>
      <c r="AV111">
        <v>100</v>
      </c>
      <c r="AW111">
        <v>100</v>
      </c>
      <c r="AX111">
        <v>100</v>
      </c>
      <c r="AY111">
        <v>100</v>
      </c>
      <c r="AZ111">
        <v>100</v>
      </c>
      <c r="BA111">
        <v>100</v>
      </c>
      <c r="BB111">
        <v>100</v>
      </c>
      <c r="BC111">
        <v>99.308000000000007</v>
      </c>
      <c r="BD111">
        <v>100</v>
      </c>
      <c r="BE111">
        <v>100</v>
      </c>
      <c r="BF111">
        <v>100</v>
      </c>
      <c r="BG111">
        <v>33.953699999999998</v>
      </c>
      <c r="BH111">
        <v>22.959</v>
      </c>
      <c r="BI111">
        <v>100</v>
      </c>
      <c r="BJ111">
        <v>9.5280199999999997</v>
      </c>
      <c r="BK111">
        <v>26.3889</v>
      </c>
      <c r="BL111">
        <v>99.860500000000002</v>
      </c>
      <c r="BM111">
        <v>34.743400000000001</v>
      </c>
      <c r="BN111">
        <v>100</v>
      </c>
      <c r="BO111">
        <v>100</v>
      </c>
      <c r="BP111">
        <v>100</v>
      </c>
      <c r="BQ111">
        <v>100</v>
      </c>
      <c r="BR111">
        <v>100</v>
      </c>
      <c r="BS111">
        <v>100</v>
      </c>
      <c r="BT111">
        <v>100</v>
      </c>
      <c r="BU111">
        <v>0</v>
      </c>
      <c r="BV111">
        <v>63.616900000000001</v>
      </c>
      <c r="BW111">
        <v>11.760999999999999</v>
      </c>
      <c r="BX111">
        <v>9.3531999999999993</v>
      </c>
      <c r="BY111">
        <v>76.898200000000003</v>
      </c>
      <c r="BZ111">
        <v>4.1555</v>
      </c>
    </row>
    <row r="112" spans="1:78">
      <c r="A112" t="s">
        <v>191</v>
      </c>
      <c r="B112">
        <v>-1</v>
      </c>
      <c r="D112">
        <v>20.901399999999999</v>
      </c>
      <c r="E112">
        <v>5.5045900000000003</v>
      </c>
      <c r="F112">
        <v>3.6271200000000001</v>
      </c>
      <c r="G112">
        <v>0</v>
      </c>
      <c r="H112">
        <v>0</v>
      </c>
      <c r="I112">
        <v>5.9518599999999999</v>
      </c>
      <c r="K112">
        <v>2.3499500000000002</v>
      </c>
      <c r="L112">
        <v>0</v>
      </c>
      <c r="M112">
        <v>0</v>
      </c>
      <c r="N112">
        <v>5.6469100000000001</v>
      </c>
      <c r="O112">
        <v>17.2682</v>
      </c>
      <c r="P112">
        <v>0</v>
      </c>
      <c r="Q112">
        <v>0</v>
      </c>
      <c r="R112">
        <v>11.851900000000001</v>
      </c>
      <c r="S112">
        <v>9.8784200000000002</v>
      </c>
      <c r="T112">
        <v>4.0407299999999999</v>
      </c>
      <c r="U112">
        <v>7.53376</v>
      </c>
      <c r="W112">
        <v>13.297700000000001</v>
      </c>
      <c r="X112">
        <v>11.8773</v>
      </c>
      <c r="Y112">
        <v>0</v>
      </c>
      <c r="Z112">
        <v>15.631</v>
      </c>
      <c r="AA112">
        <v>0</v>
      </c>
      <c r="AB112">
        <v>0</v>
      </c>
      <c r="AC112">
        <v>0</v>
      </c>
      <c r="AD112">
        <v>8.9659899999999997</v>
      </c>
      <c r="AE112">
        <v>0</v>
      </c>
      <c r="AF112">
        <v>18.971</v>
      </c>
      <c r="AG112">
        <v>60.249699999999997</v>
      </c>
      <c r="AH112">
        <v>50.797899999999998</v>
      </c>
      <c r="AI112">
        <v>29.5503</v>
      </c>
      <c r="AJ112">
        <v>12.587400000000001</v>
      </c>
      <c r="AK112">
        <v>100</v>
      </c>
      <c r="AL112">
        <v>23.018899999999999</v>
      </c>
      <c r="AM112">
        <v>90.194999999999993</v>
      </c>
      <c r="AN112">
        <v>0</v>
      </c>
      <c r="AO112">
        <v>0</v>
      </c>
      <c r="AP112">
        <v>2.2270500000000002</v>
      </c>
      <c r="AQ112">
        <v>2.2850899999999998</v>
      </c>
      <c r="AR112">
        <v>0</v>
      </c>
      <c r="AS112">
        <v>7.7554100000000004</v>
      </c>
      <c r="AT112">
        <v>15.3963</v>
      </c>
      <c r="AU112">
        <v>17.101800000000001</v>
      </c>
      <c r="AV112">
        <v>49.654000000000003</v>
      </c>
      <c r="AW112">
        <v>7.3092100000000002</v>
      </c>
      <c r="AX112">
        <v>9.5757200000000005</v>
      </c>
      <c r="AY112">
        <v>99.867400000000004</v>
      </c>
      <c r="AZ112">
        <v>3.0110000000000001</v>
      </c>
      <c r="BA112">
        <v>40.684399999999997</v>
      </c>
      <c r="BB112">
        <v>49.405099999999997</v>
      </c>
      <c r="BC112">
        <v>71.453299999999999</v>
      </c>
      <c r="BD112">
        <v>10.7524</v>
      </c>
      <c r="BE112">
        <v>3.7248399999999999</v>
      </c>
      <c r="BF112">
        <v>10.482799999999999</v>
      </c>
      <c r="BG112">
        <v>0</v>
      </c>
      <c r="BH112">
        <v>10.0535</v>
      </c>
      <c r="BI112">
        <v>3.8521299999999998</v>
      </c>
      <c r="BJ112">
        <v>2.9793500000000002</v>
      </c>
      <c r="BK112">
        <v>22.512899999999998</v>
      </c>
      <c r="BL112">
        <v>3.5926100000000001</v>
      </c>
      <c r="BM112">
        <v>19.6496</v>
      </c>
      <c r="BN112">
        <v>0</v>
      </c>
      <c r="BO112">
        <v>29.611899999999999</v>
      </c>
      <c r="BP112">
        <v>0</v>
      </c>
      <c r="BQ112">
        <v>19.164899999999999</v>
      </c>
      <c r="BR112">
        <v>45.302900000000001</v>
      </c>
      <c r="BS112">
        <v>30.661200000000001</v>
      </c>
      <c r="BT112">
        <v>27.038499999999999</v>
      </c>
      <c r="BU112">
        <v>3.6369099999999999</v>
      </c>
      <c r="BV112">
        <v>17.400600000000001</v>
      </c>
      <c r="BW112">
        <v>7.4051</v>
      </c>
      <c r="BX112">
        <v>4.59734</v>
      </c>
      <c r="BY112">
        <v>83.402000000000001</v>
      </c>
      <c r="BZ112">
        <v>6.3672899999999997</v>
      </c>
    </row>
    <row r="113" spans="1:78">
      <c r="A113" t="s">
        <v>192</v>
      </c>
      <c r="B113">
        <v>-1</v>
      </c>
      <c r="D113">
        <v>41.1676</v>
      </c>
      <c r="E113">
        <v>0</v>
      </c>
      <c r="F113">
        <v>10.169499999999999</v>
      </c>
      <c r="G113">
        <v>0</v>
      </c>
      <c r="H113">
        <v>4.88246</v>
      </c>
      <c r="I113">
        <v>25.951899999999998</v>
      </c>
      <c r="K113">
        <v>12.448399999999999</v>
      </c>
      <c r="L113">
        <v>6.2353300000000003</v>
      </c>
      <c r="M113">
        <v>0</v>
      </c>
      <c r="N113">
        <v>26.4971</v>
      </c>
      <c r="O113">
        <v>4.6981999999999999</v>
      </c>
      <c r="P113">
        <v>2.7969900000000001</v>
      </c>
      <c r="Q113">
        <v>7.62155</v>
      </c>
      <c r="R113">
        <v>7.6650600000000004</v>
      </c>
      <c r="S113">
        <v>21.306999999999999</v>
      </c>
      <c r="T113">
        <v>8.7495999999999992</v>
      </c>
      <c r="U113">
        <v>6.18337</v>
      </c>
      <c r="W113">
        <v>12.669</v>
      </c>
      <c r="X113">
        <v>7.5552599999999996</v>
      </c>
      <c r="Y113">
        <v>0</v>
      </c>
      <c r="Z113">
        <v>14.3444</v>
      </c>
      <c r="AA113">
        <v>0</v>
      </c>
      <c r="AB113">
        <v>4.8259999999999996</v>
      </c>
      <c r="AC113">
        <v>0</v>
      </c>
      <c r="AD113">
        <v>14.0502</v>
      </c>
      <c r="AE113">
        <v>0</v>
      </c>
      <c r="AF113">
        <v>33.080800000000004</v>
      </c>
      <c r="AG113">
        <v>86.169499999999999</v>
      </c>
      <c r="AH113">
        <v>43.0319</v>
      </c>
      <c r="AI113">
        <v>20.735199999999999</v>
      </c>
      <c r="AJ113">
        <v>6.8395000000000001</v>
      </c>
      <c r="AK113">
        <v>100</v>
      </c>
      <c r="AL113">
        <v>100</v>
      </c>
      <c r="AM113">
        <v>100</v>
      </c>
      <c r="AN113">
        <v>100</v>
      </c>
      <c r="AO113">
        <v>11.927300000000001</v>
      </c>
      <c r="AP113">
        <v>100</v>
      </c>
      <c r="AQ113">
        <v>99.4559</v>
      </c>
      <c r="AR113">
        <v>100</v>
      </c>
      <c r="AS113">
        <v>100</v>
      </c>
      <c r="AT113">
        <v>66.077699999999993</v>
      </c>
      <c r="AU113">
        <v>99.970699999999994</v>
      </c>
      <c r="AV113">
        <v>100</v>
      </c>
      <c r="AW113">
        <v>100</v>
      </c>
      <c r="AX113">
        <v>100</v>
      </c>
      <c r="AY113">
        <v>10.013299999999999</v>
      </c>
      <c r="AZ113">
        <v>100</v>
      </c>
      <c r="BA113">
        <v>100</v>
      </c>
      <c r="BB113">
        <v>100</v>
      </c>
      <c r="BC113">
        <v>98.9619</v>
      </c>
      <c r="BD113">
        <v>19.905200000000001</v>
      </c>
      <c r="BE113">
        <v>17.903300000000002</v>
      </c>
      <c r="BF113">
        <v>100</v>
      </c>
      <c r="BG113">
        <v>100</v>
      </c>
      <c r="BH113">
        <v>24.456299999999999</v>
      </c>
      <c r="BI113">
        <v>100</v>
      </c>
      <c r="BJ113">
        <v>12.212400000000001</v>
      </c>
      <c r="BK113">
        <v>99.063299999999998</v>
      </c>
      <c r="BL113">
        <v>0</v>
      </c>
      <c r="BM113">
        <v>27.634499999999999</v>
      </c>
      <c r="BN113">
        <v>0</v>
      </c>
      <c r="BO113">
        <v>82.137200000000007</v>
      </c>
      <c r="BP113">
        <v>0</v>
      </c>
      <c r="BQ113">
        <v>82.655199999999994</v>
      </c>
      <c r="BR113">
        <v>0</v>
      </c>
      <c r="BS113">
        <v>14.7934</v>
      </c>
      <c r="BT113">
        <v>24.4054</v>
      </c>
      <c r="BU113">
        <v>100</v>
      </c>
      <c r="BV113">
        <v>21.034600000000001</v>
      </c>
      <c r="BW113">
        <v>30.553799999999999</v>
      </c>
      <c r="BX113">
        <v>6.08751</v>
      </c>
      <c r="BY113">
        <v>46.8217</v>
      </c>
      <c r="BZ113">
        <v>0</v>
      </c>
    </row>
    <row r="114" spans="1:78">
      <c r="A114" t="s">
        <v>193</v>
      </c>
      <c r="B114">
        <v>-1</v>
      </c>
      <c r="D114">
        <v>43.496699999999997</v>
      </c>
      <c r="E114">
        <v>2.7839299999999998</v>
      </c>
      <c r="F114">
        <v>5.1864400000000002</v>
      </c>
      <c r="G114">
        <v>0</v>
      </c>
      <c r="H114">
        <v>9.9457500000000003</v>
      </c>
      <c r="I114">
        <v>27.614899999999999</v>
      </c>
      <c r="K114">
        <v>13.845700000000001</v>
      </c>
      <c r="L114">
        <v>15.4542</v>
      </c>
      <c r="M114">
        <v>0</v>
      </c>
      <c r="N114">
        <v>9.3701500000000006</v>
      </c>
      <c r="O114">
        <v>7.4051</v>
      </c>
      <c r="P114">
        <v>0</v>
      </c>
      <c r="Q114">
        <v>0</v>
      </c>
      <c r="R114">
        <v>12.979100000000001</v>
      </c>
      <c r="S114">
        <v>8.1155000000000008</v>
      </c>
      <c r="T114">
        <v>0</v>
      </c>
      <c r="U114">
        <v>6.6808800000000002</v>
      </c>
      <c r="W114">
        <v>13.0776</v>
      </c>
      <c r="X114">
        <v>13.2959</v>
      </c>
      <c r="Y114">
        <v>5.4467600000000003</v>
      </c>
      <c r="Z114">
        <v>11.6616</v>
      </c>
      <c r="AA114">
        <v>0</v>
      </c>
      <c r="AB114">
        <v>14.3795</v>
      </c>
      <c r="AC114">
        <v>5.1483100000000004</v>
      </c>
      <c r="AD114">
        <v>12.950900000000001</v>
      </c>
      <c r="AE114">
        <v>0</v>
      </c>
      <c r="AF114">
        <v>29.671700000000001</v>
      </c>
      <c r="AG114">
        <v>81.471699999999998</v>
      </c>
      <c r="AH114">
        <v>44.361699999999999</v>
      </c>
      <c r="AI114">
        <v>21.270499999999998</v>
      </c>
      <c r="AJ114">
        <v>6.8736100000000002</v>
      </c>
      <c r="AK114">
        <v>100</v>
      </c>
      <c r="AL114">
        <v>95.622600000000006</v>
      </c>
      <c r="AM114">
        <v>100</v>
      </c>
      <c r="AN114">
        <v>100</v>
      </c>
      <c r="AO114">
        <v>0</v>
      </c>
      <c r="AP114">
        <v>100</v>
      </c>
      <c r="AQ114">
        <v>99.945599999999999</v>
      </c>
      <c r="AR114">
        <v>100</v>
      </c>
      <c r="AS114">
        <v>100</v>
      </c>
      <c r="AT114">
        <v>37.304400000000001</v>
      </c>
      <c r="AU114">
        <v>100</v>
      </c>
      <c r="AV114">
        <v>100</v>
      </c>
      <c r="AW114">
        <v>100</v>
      </c>
      <c r="AX114">
        <v>100</v>
      </c>
      <c r="AY114">
        <v>5.0066300000000004</v>
      </c>
      <c r="AZ114">
        <v>100</v>
      </c>
      <c r="BA114">
        <v>100</v>
      </c>
      <c r="BB114">
        <v>100</v>
      </c>
      <c r="BC114">
        <v>99.826999999999998</v>
      </c>
      <c r="BD114">
        <v>100</v>
      </c>
      <c r="BE114">
        <v>100</v>
      </c>
      <c r="BF114">
        <v>100</v>
      </c>
      <c r="BG114">
        <v>34.952300000000001</v>
      </c>
      <c r="BH114">
        <v>24.5276</v>
      </c>
      <c r="BI114">
        <v>100</v>
      </c>
      <c r="BJ114">
        <v>9.9115000000000002</v>
      </c>
      <c r="BK114">
        <v>100</v>
      </c>
      <c r="BL114">
        <v>99.965100000000007</v>
      </c>
      <c r="BM114">
        <v>32.891100000000002</v>
      </c>
      <c r="BN114">
        <v>0</v>
      </c>
      <c r="BO114">
        <v>54.811300000000003</v>
      </c>
      <c r="BP114">
        <v>0</v>
      </c>
      <c r="BQ114">
        <v>65.310500000000005</v>
      </c>
      <c r="BR114">
        <v>100</v>
      </c>
      <c r="BS114">
        <v>100</v>
      </c>
      <c r="BT114">
        <v>100</v>
      </c>
      <c r="BU114">
        <v>0</v>
      </c>
      <c r="BV114">
        <v>49.251800000000003</v>
      </c>
      <c r="BW114">
        <v>0</v>
      </c>
      <c r="BX114">
        <v>6.0240999999999998</v>
      </c>
      <c r="BY114">
        <v>73.984700000000004</v>
      </c>
      <c r="BZ114">
        <v>0</v>
      </c>
    </row>
    <row r="115" spans="1:78">
      <c r="A115" t="s">
        <v>194</v>
      </c>
      <c r="B115">
        <v>-1</v>
      </c>
      <c r="D115">
        <v>30.641300000000001</v>
      </c>
      <c r="E115">
        <v>3.2268300000000001</v>
      </c>
      <c r="F115">
        <v>0</v>
      </c>
      <c r="G115">
        <v>0</v>
      </c>
      <c r="H115">
        <v>4.5509300000000001</v>
      </c>
      <c r="I115">
        <v>8.4026300000000003</v>
      </c>
      <c r="K115">
        <v>6.1289300000000004</v>
      </c>
      <c r="L115">
        <v>5.19611</v>
      </c>
      <c r="M115">
        <v>0</v>
      </c>
      <c r="N115">
        <v>0</v>
      </c>
      <c r="O115">
        <v>3.2980700000000001</v>
      </c>
      <c r="P115">
        <v>0</v>
      </c>
      <c r="Q115">
        <v>0</v>
      </c>
      <c r="R115">
        <v>7.7938799999999997</v>
      </c>
      <c r="S115">
        <v>8.1155000000000008</v>
      </c>
      <c r="T115">
        <v>0</v>
      </c>
      <c r="U115">
        <v>10.163500000000001</v>
      </c>
      <c r="W115">
        <v>12.291700000000001</v>
      </c>
      <c r="X115">
        <v>7.4562900000000001</v>
      </c>
      <c r="Y115">
        <v>0</v>
      </c>
      <c r="Z115">
        <v>11.3879</v>
      </c>
      <c r="AA115">
        <v>0</v>
      </c>
      <c r="AB115">
        <v>7.4852299999999996</v>
      </c>
      <c r="AC115">
        <v>0</v>
      </c>
      <c r="AD115">
        <v>12.435600000000001</v>
      </c>
      <c r="AE115">
        <v>0</v>
      </c>
      <c r="AF115">
        <v>17.424199999999999</v>
      </c>
      <c r="AG115">
        <v>68.002600000000001</v>
      </c>
      <c r="AH115">
        <v>41.7819</v>
      </c>
      <c r="AI115">
        <v>15.7744</v>
      </c>
      <c r="AJ115">
        <v>6.8053900000000001</v>
      </c>
      <c r="AK115">
        <v>30.853400000000001</v>
      </c>
      <c r="AL115">
        <v>28.679200000000002</v>
      </c>
      <c r="AM115">
        <v>100</v>
      </c>
      <c r="AN115">
        <v>100</v>
      </c>
      <c r="AO115">
        <v>12.0063</v>
      </c>
      <c r="AP115">
        <v>97.338399999999993</v>
      </c>
      <c r="AQ115">
        <v>100</v>
      </c>
      <c r="AR115">
        <v>0</v>
      </c>
      <c r="AS115">
        <v>34.302799999999998</v>
      </c>
      <c r="AT115">
        <v>19.182200000000002</v>
      </c>
      <c r="AU115">
        <v>99.325299999999999</v>
      </c>
      <c r="AV115">
        <v>96.5398</v>
      </c>
      <c r="AW115">
        <v>100</v>
      </c>
      <c r="AX115">
        <v>100</v>
      </c>
      <c r="AY115">
        <v>100</v>
      </c>
      <c r="AZ115">
        <v>36.161000000000001</v>
      </c>
      <c r="BA115">
        <v>100</v>
      </c>
      <c r="BB115">
        <v>100</v>
      </c>
      <c r="BC115">
        <v>100</v>
      </c>
      <c r="BD115">
        <v>10.5154</v>
      </c>
      <c r="BE115">
        <v>5.4671099999999999</v>
      </c>
      <c r="BF115">
        <v>45.866399999999999</v>
      </c>
      <c r="BG115">
        <v>35.723999999999997</v>
      </c>
      <c r="BH115">
        <v>23.4938</v>
      </c>
      <c r="BI115">
        <v>100</v>
      </c>
      <c r="BJ115">
        <v>3.7758099999999999</v>
      </c>
      <c r="BK115">
        <v>7.3966399999999997</v>
      </c>
      <c r="BL115">
        <v>0</v>
      </c>
      <c r="BM115">
        <v>28.585699999999999</v>
      </c>
      <c r="BN115">
        <v>0</v>
      </c>
      <c r="BO115">
        <v>76.236000000000004</v>
      </c>
      <c r="BP115">
        <v>0</v>
      </c>
      <c r="BQ115">
        <v>0</v>
      </c>
      <c r="BR115">
        <v>0</v>
      </c>
      <c r="BS115">
        <v>0</v>
      </c>
      <c r="BT115">
        <v>28.963799999999999</v>
      </c>
      <c r="BU115">
        <v>0</v>
      </c>
      <c r="BV115">
        <v>34.416400000000003</v>
      </c>
      <c r="BW115">
        <v>11.6366</v>
      </c>
      <c r="BX115">
        <v>4.7875699999999997</v>
      </c>
      <c r="BY115">
        <v>72.424999999999997</v>
      </c>
      <c r="BZ115">
        <v>0</v>
      </c>
    </row>
    <row r="116" spans="1:78">
      <c r="A116" t="s">
        <v>195</v>
      </c>
      <c r="B116">
        <v>-1</v>
      </c>
      <c r="D116">
        <v>5.6261299999999999</v>
      </c>
      <c r="E116">
        <v>13.476699999999999</v>
      </c>
      <c r="F116">
        <v>8</v>
      </c>
      <c r="G116">
        <v>0</v>
      </c>
      <c r="H116">
        <v>5.3345399999999996</v>
      </c>
      <c r="I116">
        <v>17.111599999999999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W116">
        <v>5.7214700000000001</v>
      </c>
      <c r="X116">
        <v>0</v>
      </c>
      <c r="Y116">
        <v>0</v>
      </c>
      <c r="Z116">
        <v>10.9499</v>
      </c>
      <c r="AA116">
        <v>0</v>
      </c>
      <c r="AB116">
        <v>0</v>
      </c>
      <c r="AC116">
        <v>0</v>
      </c>
      <c r="AD116">
        <v>26.485700000000001</v>
      </c>
      <c r="AE116">
        <v>5.84436</v>
      </c>
      <c r="AF116">
        <v>4.7664099999999996</v>
      </c>
      <c r="AG116">
        <v>27.5624</v>
      </c>
      <c r="AH116">
        <v>0</v>
      </c>
      <c r="AI116">
        <v>0</v>
      </c>
      <c r="AJ116">
        <v>8.9374000000000002</v>
      </c>
      <c r="AK116">
        <v>100</v>
      </c>
      <c r="AL116">
        <v>0</v>
      </c>
      <c r="AM116">
        <v>14.7362</v>
      </c>
      <c r="AN116">
        <v>15.131600000000001</v>
      </c>
      <c r="AO116">
        <v>31.358599999999999</v>
      </c>
      <c r="AP116">
        <v>0</v>
      </c>
      <c r="AQ116">
        <v>0</v>
      </c>
      <c r="AR116">
        <v>0</v>
      </c>
      <c r="AS116">
        <v>9.6942599999999999</v>
      </c>
      <c r="AT116">
        <v>36.345300000000002</v>
      </c>
      <c r="AU116">
        <v>5.1627999999999998</v>
      </c>
      <c r="AV116">
        <v>0</v>
      </c>
      <c r="AW116">
        <v>23.324999999999999</v>
      </c>
      <c r="AX116">
        <v>14.9971</v>
      </c>
      <c r="AY116">
        <v>0</v>
      </c>
      <c r="AZ116">
        <v>0</v>
      </c>
      <c r="BA116">
        <v>9.3631200000000003</v>
      </c>
      <c r="BB116">
        <v>11.9869</v>
      </c>
      <c r="BC116">
        <v>0</v>
      </c>
      <c r="BD116">
        <v>7.5236999999999998</v>
      </c>
      <c r="BE116">
        <v>7.50976</v>
      </c>
      <c r="BF116">
        <v>8.20106</v>
      </c>
      <c r="BG116">
        <v>0</v>
      </c>
      <c r="BH116">
        <v>11.8004</v>
      </c>
      <c r="BI116">
        <v>21.186699999999998</v>
      </c>
      <c r="BJ116">
        <v>7.9055999999999997</v>
      </c>
      <c r="BK116">
        <v>8.0426400000000005</v>
      </c>
      <c r="BL116">
        <v>16.358599999999999</v>
      </c>
      <c r="BM116">
        <v>15.1189</v>
      </c>
      <c r="BN116">
        <v>0</v>
      </c>
      <c r="BO116">
        <v>9.8883600000000005</v>
      </c>
      <c r="BP116">
        <v>0</v>
      </c>
      <c r="BQ116">
        <v>22.376899999999999</v>
      </c>
      <c r="BR116">
        <v>100</v>
      </c>
      <c r="BS116">
        <v>100</v>
      </c>
      <c r="BT116">
        <v>100</v>
      </c>
      <c r="BU116">
        <v>0</v>
      </c>
      <c r="BV116">
        <v>0</v>
      </c>
      <c r="BW116">
        <v>0</v>
      </c>
      <c r="BX116">
        <v>0</v>
      </c>
      <c r="BY116">
        <v>58.652099999999997</v>
      </c>
      <c r="BZ116">
        <v>0</v>
      </c>
    </row>
    <row r="117" spans="1:78">
      <c r="A117" t="s">
        <v>196</v>
      </c>
      <c r="B117">
        <v>-1</v>
      </c>
      <c r="D117">
        <v>17.5136</v>
      </c>
      <c r="E117">
        <v>3.54318</v>
      </c>
      <c r="F117">
        <v>3.45763</v>
      </c>
      <c r="G117">
        <v>0</v>
      </c>
      <c r="H117">
        <v>0</v>
      </c>
      <c r="I117">
        <v>0</v>
      </c>
      <c r="K117">
        <v>4.6046399999999998</v>
      </c>
      <c r="L117">
        <v>0</v>
      </c>
      <c r="M117">
        <v>0</v>
      </c>
      <c r="N117">
        <v>3.2888600000000001</v>
      </c>
      <c r="O117">
        <v>0</v>
      </c>
      <c r="P117">
        <v>0</v>
      </c>
      <c r="Q117">
        <v>0</v>
      </c>
      <c r="R117">
        <v>7.3752000000000004</v>
      </c>
      <c r="S117">
        <v>7.3252300000000004</v>
      </c>
      <c r="T117">
        <v>0</v>
      </c>
      <c r="U117">
        <v>0</v>
      </c>
      <c r="W117">
        <v>6.4445100000000002</v>
      </c>
      <c r="X117">
        <v>9.5348100000000002</v>
      </c>
      <c r="Y117">
        <v>4.43696</v>
      </c>
      <c r="Z117">
        <v>10.7857</v>
      </c>
      <c r="AA117">
        <v>0</v>
      </c>
      <c r="AB117">
        <v>0</v>
      </c>
      <c r="AC117">
        <v>6.1711600000000004</v>
      </c>
      <c r="AD117">
        <v>19.168700000000001</v>
      </c>
      <c r="AE117">
        <v>0</v>
      </c>
      <c r="AF117">
        <v>5.3030299999999997</v>
      </c>
      <c r="AG117">
        <v>60.808100000000003</v>
      </c>
      <c r="AH117">
        <v>36.914900000000003</v>
      </c>
      <c r="AI117">
        <v>15.667400000000001</v>
      </c>
      <c r="AJ117">
        <v>7.6240800000000002</v>
      </c>
      <c r="AK117">
        <v>100</v>
      </c>
      <c r="AL117">
        <v>40.528300000000002</v>
      </c>
      <c r="AM117">
        <v>100</v>
      </c>
      <c r="AN117">
        <v>0</v>
      </c>
      <c r="AO117">
        <v>100</v>
      </c>
      <c r="AP117">
        <v>100</v>
      </c>
      <c r="AQ117">
        <v>97.116399999999999</v>
      </c>
      <c r="AR117">
        <v>100</v>
      </c>
      <c r="AS117">
        <v>100</v>
      </c>
      <c r="AT117">
        <v>100</v>
      </c>
      <c r="AU117">
        <v>100</v>
      </c>
      <c r="AV117">
        <v>100</v>
      </c>
      <c r="AW117">
        <v>100</v>
      </c>
      <c r="AX117">
        <v>100</v>
      </c>
      <c r="AY117">
        <v>8.3222799999999992</v>
      </c>
      <c r="AZ117">
        <v>97.712800000000001</v>
      </c>
      <c r="BA117">
        <v>100</v>
      </c>
      <c r="BB117">
        <v>100</v>
      </c>
      <c r="BC117">
        <v>98.615899999999996</v>
      </c>
      <c r="BD117">
        <v>100</v>
      </c>
      <c r="BE117">
        <v>100</v>
      </c>
      <c r="BF117">
        <v>99.603200000000001</v>
      </c>
      <c r="BG117">
        <v>100</v>
      </c>
      <c r="BH117">
        <v>100</v>
      </c>
      <c r="BI117">
        <v>100</v>
      </c>
      <c r="BJ117">
        <v>100</v>
      </c>
      <c r="BK117">
        <v>100</v>
      </c>
      <c r="BL117">
        <v>98.500200000000007</v>
      </c>
      <c r="BM117">
        <v>100</v>
      </c>
      <c r="BN117">
        <v>100</v>
      </c>
      <c r="BO117">
        <v>100</v>
      </c>
      <c r="BP117">
        <v>100</v>
      </c>
      <c r="BQ117">
        <v>100</v>
      </c>
      <c r="BR117">
        <v>0</v>
      </c>
      <c r="BS117">
        <v>0</v>
      </c>
      <c r="BT117">
        <v>18.459800000000001</v>
      </c>
      <c r="BU117">
        <v>0</v>
      </c>
      <c r="BV117">
        <v>20.222300000000001</v>
      </c>
      <c r="BW117">
        <v>9.2719400000000007</v>
      </c>
      <c r="BX117">
        <v>0</v>
      </c>
      <c r="BY117">
        <v>39.228999999999999</v>
      </c>
      <c r="BZ117">
        <v>8.3445</v>
      </c>
    </row>
    <row r="118" spans="1:78">
      <c r="A118" t="s">
        <v>197</v>
      </c>
      <c r="B118">
        <v>-1</v>
      </c>
      <c r="D118">
        <v>11.403499999999999</v>
      </c>
      <c r="E118">
        <v>0</v>
      </c>
      <c r="F118">
        <v>11.457599999999999</v>
      </c>
      <c r="G118">
        <v>0</v>
      </c>
      <c r="H118">
        <v>0</v>
      </c>
      <c r="I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6.3446100000000003</v>
      </c>
      <c r="S118">
        <v>5.9878400000000003</v>
      </c>
      <c r="T118">
        <v>0</v>
      </c>
      <c r="U118">
        <v>0</v>
      </c>
      <c r="W118">
        <v>6.6331300000000004</v>
      </c>
      <c r="X118">
        <v>7.5882500000000004</v>
      </c>
      <c r="Y118">
        <v>0</v>
      </c>
      <c r="Z118">
        <v>8.4040499999999998</v>
      </c>
      <c r="AA118">
        <v>0</v>
      </c>
      <c r="AB118">
        <v>0</v>
      </c>
      <c r="AC118">
        <v>6.5802899999999998</v>
      </c>
      <c r="AD118">
        <v>19.237400000000001</v>
      </c>
      <c r="AE118">
        <v>0</v>
      </c>
      <c r="AF118">
        <v>9.3118700000000008</v>
      </c>
      <c r="AG118">
        <v>48.488799999999998</v>
      </c>
      <c r="AH118">
        <v>27.579799999999999</v>
      </c>
      <c r="AI118">
        <v>0</v>
      </c>
      <c r="AJ118">
        <v>9.6366999999999994</v>
      </c>
      <c r="AK118">
        <v>100</v>
      </c>
      <c r="AL118">
        <v>100</v>
      </c>
      <c r="AM118">
        <v>100</v>
      </c>
      <c r="AN118">
        <v>0</v>
      </c>
      <c r="AO118">
        <v>0</v>
      </c>
      <c r="AP118">
        <v>97.61</v>
      </c>
      <c r="AQ118">
        <v>95.810699999999997</v>
      </c>
      <c r="AR118">
        <v>100</v>
      </c>
      <c r="AS118">
        <v>100</v>
      </c>
      <c r="AT118">
        <v>23.069199999999999</v>
      </c>
      <c r="AU118">
        <v>100</v>
      </c>
      <c r="AV118">
        <v>100</v>
      </c>
      <c r="AW118">
        <v>100</v>
      </c>
      <c r="AX118">
        <v>100</v>
      </c>
      <c r="AY118">
        <v>16.843499999999999</v>
      </c>
      <c r="AZ118">
        <v>100</v>
      </c>
      <c r="BA118">
        <v>22.6236</v>
      </c>
      <c r="BB118">
        <v>21.058900000000001</v>
      </c>
      <c r="BC118">
        <v>100</v>
      </c>
      <c r="BD118">
        <v>100</v>
      </c>
      <c r="BE118">
        <v>100</v>
      </c>
      <c r="BF118">
        <v>99.206299999999999</v>
      </c>
      <c r="BG118">
        <v>0</v>
      </c>
      <c r="BH118">
        <v>100</v>
      </c>
      <c r="BI118">
        <v>100</v>
      </c>
      <c r="BJ118">
        <v>100</v>
      </c>
      <c r="BK118">
        <v>100</v>
      </c>
      <c r="BL118">
        <v>98.221100000000007</v>
      </c>
      <c r="BM118">
        <v>100</v>
      </c>
      <c r="BN118">
        <v>100</v>
      </c>
      <c r="BO118">
        <v>100</v>
      </c>
      <c r="BP118">
        <v>100</v>
      </c>
      <c r="BQ118">
        <v>100</v>
      </c>
      <c r="BR118">
        <v>0</v>
      </c>
      <c r="BS118">
        <v>0</v>
      </c>
      <c r="BT118">
        <v>9.2015899999999995</v>
      </c>
      <c r="BU118">
        <v>0</v>
      </c>
      <c r="BV118">
        <v>13.2963</v>
      </c>
      <c r="BW118">
        <v>0</v>
      </c>
      <c r="BX118">
        <v>3.9949300000000001</v>
      </c>
      <c r="BY118">
        <v>40.200099999999999</v>
      </c>
      <c r="BZ118">
        <v>0</v>
      </c>
    </row>
    <row r="119" spans="1:78">
      <c r="A119" t="s">
        <v>198</v>
      </c>
      <c r="B119">
        <v>-1</v>
      </c>
      <c r="D119">
        <v>6.2915900000000002</v>
      </c>
      <c r="E119">
        <v>0</v>
      </c>
      <c r="F119">
        <v>0</v>
      </c>
      <c r="G119">
        <v>0</v>
      </c>
      <c r="H119">
        <v>0</v>
      </c>
      <c r="I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7.6090200000000001</v>
      </c>
      <c r="Q119">
        <v>0</v>
      </c>
      <c r="R119">
        <v>6.9887300000000003</v>
      </c>
      <c r="S119">
        <v>6.5957400000000002</v>
      </c>
      <c r="T119">
        <v>0</v>
      </c>
      <c r="U119">
        <v>8.9196899999999992</v>
      </c>
      <c r="W119">
        <v>6.38164</v>
      </c>
      <c r="X119">
        <v>6.1036000000000001</v>
      </c>
      <c r="Y119">
        <v>0</v>
      </c>
      <c r="Z119">
        <v>8.4040499999999998</v>
      </c>
      <c r="AA119">
        <v>0</v>
      </c>
      <c r="AB119">
        <v>0</v>
      </c>
      <c r="AC119">
        <v>0</v>
      </c>
      <c r="AD119">
        <v>12.0921</v>
      </c>
      <c r="AE119">
        <v>6.0289099999999998</v>
      </c>
      <c r="AF119">
        <v>17.518899999999999</v>
      </c>
      <c r="AG119">
        <v>0</v>
      </c>
      <c r="AH119">
        <v>19.1755</v>
      </c>
      <c r="AI119">
        <v>5.1391900000000001</v>
      </c>
      <c r="AJ119">
        <v>5.3897300000000001</v>
      </c>
      <c r="AK119">
        <v>100</v>
      </c>
      <c r="AL119">
        <v>100</v>
      </c>
      <c r="AM119">
        <v>93.807299999999998</v>
      </c>
      <c r="AN119">
        <v>100</v>
      </c>
      <c r="AO119">
        <v>100</v>
      </c>
      <c r="AP119">
        <v>90.983199999999997</v>
      </c>
      <c r="AQ119">
        <v>82.698599999999999</v>
      </c>
      <c r="AR119">
        <v>100</v>
      </c>
      <c r="AS119">
        <v>100</v>
      </c>
      <c r="AT119">
        <v>99.091399999999993</v>
      </c>
      <c r="AU119">
        <v>100</v>
      </c>
      <c r="AV119">
        <v>100</v>
      </c>
      <c r="AW119">
        <v>20.8886</v>
      </c>
      <c r="AX119">
        <v>15.821999999999999</v>
      </c>
      <c r="AY119">
        <v>99.701599999999999</v>
      </c>
      <c r="AZ119">
        <v>100</v>
      </c>
      <c r="BA119">
        <v>21.5304</v>
      </c>
      <c r="BB119">
        <v>13.6228</v>
      </c>
      <c r="BC119">
        <v>94.290700000000001</v>
      </c>
      <c r="BD119">
        <v>100</v>
      </c>
      <c r="BE119">
        <v>100</v>
      </c>
      <c r="BF119">
        <v>96.064800000000005</v>
      </c>
      <c r="BG119">
        <v>0</v>
      </c>
      <c r="BH119">
        <v>100</v>
      </c>
      <c r="BI119">
        <v>9.0400700000000001</v>
      </c>
      <c r="BJ119">
        <v>100</v>
      </c>
      <c r="BK119">
        <v>100</v>
      </c>
      <c r="BL119">
        <v>98.744299999999996</v>
      </c>
      <c r="BM119">
        <v>100</v>
      </c>
      <c r="BN119">
        <v>0</v>
      </c>
      <c r="BO119">
        <v>45.986199999999997</v>
      </c>
      <c r="BP119">
        <v>0</v>
      </c>
      <c r="BQ119">
        <v>40.8994</v>
      </c>
      <c r="BR119">
        <v>0</v>
      </c>
      <c r="BS119">
        <v>0</v>
      </c>
      <c r="BT119">
        <v>9.0600199999999997</v>
      </c>
      <c r="BU119">
        <v>0</v>
      </c>
      <c r="BV119">
        <v>22.189</v>
      </c>
      <c r="BW119">
        <v>0</v>
      </c>
      <c r="BX119">
        <v>100</v>
      </c>
      <c r="BY119">
        <v>100</v>
      </c>
      <c r="BZ119">
        <v>100</v>
      </c>
    </row>
    <row r="120" spans="1:78">
      <c r="A120" t="s">
        <v>199</v>
      </c>
      <c r="B120">
        <v>-1</v>
      </c>
      <c r="D120">
        <v>9.1046600000000009</v>
      </c>
      <c r="E120">
        <v>4.9351500000000001</v>
      </c>
      <c r="F120">
        <v>0</v>
      </c>
      <c r="G120">
        <v>0</v>
      </c>
      <c r="H120">
        <v>0</v>
      </c>
      <c r="I120">
        <v>4.4201300000000003</v>
      </c>
      <c r="K120">
        <v>16.163900000000002</v>
      </c>
      <c r="L120">
        <v>8.4143500000000007</v>
      </c>
      <c r="M120">
        <v>0</v>
      </c>
      <c r="N120">
        <v>7.4154499999999999</v>
      </c>
      <c r="O120">
        <v>9.2719400000000007</v>
      </c>
      <c r="P120">
        <v>0</v>
      </c>
      <c r="Q120">
        <v>0</v>
      </c>
      <c r="R120">
        <v>0</v>
      </c>
      <c r="S120">
        <v>5.9878400000000003</v>
      </c>
      <c r="T120">
        <v>0</v>
      </c>
      <c r="U120">
        <v>8.88415</v>
      </c>
      <c r="W120">
        <v>6.5388200000000003</v>
      </c>
      <c r="X120">
        <v>5.8726500000000001</v>
      </c>
      <c r="Y120">
        <v>15.330500000000001</v>
      </c>
      <c r="Z120">
        <v>8.3492999999999995</v>
      </c>
      <c r="AA120">
        <v>0</v>
      </c>
      <c r="AB120">
        <v>0</v>
      </c>
      <c r="AC120">
        <v>3.98909</v>
      </c>
      <c r="AD120">
        <v>11.302</v>
      </c>
      <c r="AE120">
        <v>6.9209500000000004</v>
      </c>
      <c r="AF120">
        <v>34.248699999999999</v>
      </c>
      <c r="AG120">
        <v>58.41</v>
      </c>
      <c r="AH120">
        <v>37.420200000000001</v>
      </c>
      <c r="AI120">
        <v>23.340499999999999</v>
      </c>
      <c r="AJ120">
        <v>12.399800000000001</v>
      </c>
      <c r="AK120">
        <v>100</v>
      </c>
      <c r="AL120">
        <v>18.9434</v>
      </c>
      <c r="AM120">
        <v>100</v>
      </c>
      <c r="AN120">
        <v>100</v>
      </c>
      <c r="AO120">
        <v>0</v>
      </c>
      <c r="AP120">
        <v>95.871799999999993</v>
      </c>
      <c r="AQ120">
        <v>87.921700000000001</v>
      </c>
      <c r="AR120">
        <v>0</v>
      </c>
      <c r="AS120">
        <v>0</v>
      </c>
      <c r="AT120">
        <v>18.122199999999999</v>
      </c>
      <c r="AU120">
        <v>100</v>
      </c>
      <c r="AV120">
        <v>100</v>
      </c>
      <c r="AW120">
        <v>100</v>
      </c>
      <c r="AX120">
        <v>100</v>
      </c>
      <c r="AY120">
        <v>100</v>
      </c>
      <c r="AZ120">
        <v>6.6010400000000002</v>
      </c>
      <c r="BA120">
        <v>100</v>
      </c>
      <c r="BB120">
        <v>100</v>
      </c>
      <c r="BC120">
        <v>96.193799999999996</v>
      </c>
      <c r="BD120">
        <v>100</v>
      </c>
      <c r="BE120">
        <v>100</v>
      </c>
      <c r="BF120">
        <v>14.0212</v>
      </c>
      <c r="BG120">
        <v>0</v>
      </c>
      <c r="BH120">
        <v>11.6221</v>
      </c>
      <c r="BI120">
        <v>0</v>
      </c>
      <c r="BJ120">
        <v>0</v>
      </c>
      <c r="BK120">
        <v>100</v>
      </c>
      <c r="BL120">
        <v>99.267499999999998</v>
      </c>
      <c r="BM120">
        <v>23.128900000000002</v>
      </c>
      <c r="BN120">
        <v>100</v>
      </c>
      <c r="BO120">
        <v>100</v>
      </c>
      <c r="BP120">
        <v>100</v>
      </c>
      <c r="BQ120">
        <v>100</v>
      </c>
      <c r="BR120">
        <v>100</v>
      </c>
      <c r="BS120">
        <v>100</v>
      </c>
      <c r="BT120">
        <v>100</v>
      </c>
      <c r="BU120">
        <v>0</v>
      </c>
      <c r="BV120">
        <v>22.189</v>
      </c>
      <c r="BW120">
        <v>0</v>
      </c>
      <c r="BX120">
        <v>0</v>
      </c>
      <c r="BY120">
        <v>55.709200000000003</v>
      </c>
      <c r="BZ120">
        <v>0</v>
      </c>
    </row>
    <row r="121" spans="1:78">
      <c r="A121" t="s">
        <v>200</v>
      </c>
      <c r="B121">
        <v>-1</v>
      </c>
      <c r="D121">
        <v>14.1561</v>
      </c>
      <c r="E121">
        <v>0</v>
      </c>
      <c r="F121">
        <v>0</v>
      </c>
      <c r="G121">
        <v>0</v>
      </c>
      <c r="H121">
        <v>0</v>
      </c>
      <c r="I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W121">
        <v>7.13612</v>
      </c>
      <c r="X121">
        <v>0</v>
      </c>
      <c r="Y121">
        <v>0</v>
      </c>
      <c r="Z121">
        <v>7.9386799999999997</v>
      </c>
      <c r="AA121">
        <v>0</v>
      </c>
      <c r="AB121">
        <v>0</v>
      </c>
      <c r="AC121">
        <v>0</v>
      </c>
      <c r="AD121">
        <v>12.469900000000001</v>
      </c>
      <c r="AE121">
        <v>5.7828400000000002</v>
      </c>
      <c r="AF121">
        <v>16.856100000000001</v>
      </c>
      <c r="AG121">
        <v>59.494100000000003</v>
      </c>
      <c r="AH121">
        <v>34.654299999999999</v>
      </c>
      <c r="AI121">
        <v>15.703099999999999</v>
      </c>
      <c r="AJ121">
        <v>5.1509499999999999</v>
      </c>
      <c r="AK121">
        <v>99.499799999999993</v>
      </c>
      <c r="AL121">
        <v>100</v>
      </c>
      <c r="AM121">
        <v>98.165099999999995</v>
      </c>
      <c r="AN121">
        <v>100</v>
      </c>
      <c r="AO121">
        <v>100</v>
      </c>
      <c r="AP121">
        <v>5.43183E-2</v>
      </c>
      <c r="AQ121">
        <v>0.10881399999999999</v>
      </c>
      <c r="AR121">
        <v>0</v>
      </c>
      <c r="AS121">
        <v>28.262499999999999</v>
      </c>
      <c r="AT121">
        <v>100</v>
      </c>
      <c r="AU121">
        <v>100</v>
      </c>
      <c r="AV121">
        <v>0</v>
      </c>
      <c r="AW121">
        <v>100</v>
      </c>
      <c r="AX121">
        <v>100</v>
      </c>
      <c r="AY121">
        <v>99.966800000000006</v>
      </c>
      <c r="AZ121">
        <v>0</v>
      </c>
      <c r="BA121">
        <v>100</v>
      </c>
      <c r="BB121">
        <v>100</v>
      </c>
      <c r="BC121">
        <v>0</v>
      </c>
      <c r="BD121">
        <v>100</v>
      </c>
      <c r="BE121">
        <v>100</v>
      </c>
      <c r="BF121">
        <v>7.8372999999999999</v>
      </c>
      <c r="BG121">
        <v>100</v>
      </c>
      <c r="BH121">
        <v>100</v>
      </c>
      <c r="BI121">
        <v>100</v>
      </c>
      <c r="BJ121">
        <v>100</v>
      </c>
      <c r="BK121">
        <v>100</v>
      </c>
      <c r="BL121">
        <v>98.744299999999996</v>
      </c>
      <c r="BM121">
        <v>100</v>
      </c>
      <c r="BN121">
        <v>100</v>
      </c>
      <c r="BO121">
        <v>100</v>
      </c>
      <c r="BP121">
        <v>100</v>
      </c>
      <c r="BQ121">
        <v>100</v>
      </c>
      <c r="BR121">
        <v>0</v>
      </c>
      <c r="BS121">
        <v>0</v>
      </c>
      <c r="BT121">
        <v>9.0033999999999992</v>
      </c>
      <c r="BU121">
        <v>0</v>
      </c>
      <c r="BV121">
        <v>22.702000000000002</v>
      </c>
      <c r="BW121">
        <v>0</v>
      </c>
      <c r="BX121">
        <v>100</v>
      </c>
      <c r="BY121">
        <v>100</v>
      </c>
      <c r="BZ121">
        <v>100</v>
      </c>
    </row>
    <row r="122" spans="1:78">
      <c r="A122" t="s">
        <v>201</v>
      </c>
      <c r="B122">
        <v>-1</v>
      </c>
      <c r="D122">
        <v>21.7181</v>
      </c>
      <c r="E122">
        <v>0</v>
      </c>
      <c r="F122">
        <v>5.1864400000000002</v>
      </c>
      <c r="G122">
        <v>0</v>
      </c>
      <c r="H122">
        <v>3.1042800000000002</v>
      </c>
      <c r="I122">
        <v>8.4463899999999992</v>
      </c>
      <c r="K122">
        <v>9.4950799999999997</v>
      </c>
      <c r="L122">
        <v>0</v>
      </c>
      <c r="M122">
        <v>0</v>
      </c>
      <c r="N122">
        <v>0</v>
      </c>
      <c r="O122">
        <v>4.8226500000000003</v>
      </c>
      <c r="P122">
        <v>0</v>
      </c>
      <c r="Q122">
        <v>0</v>
      </c>
      <c r="R122">
        <v>6.0225400000000002</v>
      </c>
      <c r="S122">
        <v>6.2917899999999998</v>
      </c>
      <c r="T122">
        <v>4.8043300000000002</v>
      </c>
      <c r="U122">
        <v>6.1478299999999999</v>
      </c>
      <c r="W122">
        <v>12.4175</v>
      </c>
      <c r="X122">
        <v>5.1798099999999998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2.504300000000001</v>
      </c>
      <c r="AE122">
        <v>0</v>
      </c>
      <c r="AF122">
        <v>17.203299999999999</v>
      </c>
      <c r="AG122">
        <v>14.8489</v>
      </c>
      <c r="AH122">
        <v>54.1755</v>
      </c>
      <c r="AI122">
        <v>0</v>
      </c>
      <c r="AJ122">
        <v>3.6841200000000001</v>
      </c>
      <c r="AK122">
        <v>80.6815</v>
      </c>
      <c r="AL122">
        <v>13.2075</v>
      </c>
      <c r="AM122">
        <v>5.9633000000000003</v>
      </c>
      <c r="AN122">
        <v>0</v>
      </c>
      <c r="AO122">
        <v>0</v>
      </c>
      <c r="AP122">
        <v>100</v>
      </c>
      <c r="AQ122">
        <v>98.748599999999996</v>
      </c>
      <c r="AR122">
        <v>0</v>
      </c>
      <c r="AS122">
        <v>0</v>
      </c>
      <c r="AT122">
        <v>50.6815</v>
      </c>
      <c r="AU122">
        <v>4.4294500000000001</v>
      </c>
      <c r="AV122">
        <v>99.826999999999998</v>
      </c>
      <c r="AW122">
        <v>3.47546</v>
      </c>
      <c r="AX122">
        <v>6.5114900000000002</v>
      </c>
      <c r="AY122">
        <v>0</v>
      </c>
      <c r="AZ122">
        <v>5.8193400000000004</v>
      </c>
      <c r="BA122">
        <v>0</v>
      </c>
      <c r="BB122">
        <v>11.510999999999999</v>
      </c>
      <c r="BC122">
        <v>72.145300000000006</v>
      </c>
      <c r="BD122">
        <v>5.5391000000000004</v>
      </c>
      <c r="BE122">
        <v>5.6473399999999998</v>
      </c>
      <c r="BF122">
        <v>20.105799999999999</v>
      </c>
      <c r="BG122">
        <v>0</v>
      </c>
      <c r="BH122">
        <v>12.2638</v>
      </c>
      <c r="BI122">
        <v>18.142299999999999</v>
      </c>
      <c r="BJ122">
        <v>7.6106199999999999</v>
      </c>
      <c r="BK122">
        <v>100</v>
      </c>
      <c r="BL122">
        <v>0</v>
      </c>
      <c r="BM122">
        <v>33.692100000000003</v>
      </c>
      <c r="BN122">
        <v>0</v>
      </c>
      <c r="BO122">
        <v>75.917100000000005</v>
      </c>
      <c r="BP122">
        <v>0</v>
      </c>
      <c r="BQ122">
        <v>75.695899999999995</v>
      </c>
      <c r="BR122">
        <v>100</v>
      </c>
      <c r="BS122">
        <v>100</v>
      </c>
      <c r="BT122">
        <v>100</v>
      </c>
      <c r="BU122">
        <v>0</v>
      </c>
      <c r="BV122">
        <v>29.5425</v>
      </c>
      <c r="BW122">
        <v>0</v>
      </c>
      <c r="BX122">
        <v>0</v>
      </c>
      <c r="BY122">
        <v>69.894099999999995</v>
      </c>
      <c r="BZ122">
        <v>0</v>
      </c>
    </row>
    <row r="123" spans="1:78">
      <c r="A123" t="s">
        <v>202</v>
      </c>
      <c r="B123">
        <v>-1</v>
      </c>
      <c r="D123">
        <v>16.666699999999999</v>
      </c>
      <c r="E123">
        <v>0</v>
      </c>
      <c r="F123">
        <v>0</v>
      </c>
      <c r="G123">
        <v>0</v>
      </c>
      <c r="H123">
        <v>0</v>
      </c>
      <c r="I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.0225599999999999</v>
      </c>
      <c r="Q123">
        <v>0</v>
      </c>
      <c r="R123">
        <v>10.692399999999999</v>
      </c>
      <c r="S123">
        <v>0</v>
      </c>
      <c r="T123">
        <v>8.3041699999999992</v>
      </c>
      <c r="U123">
        <v>0</v>
      </c>
      <c r="W123">
        <v>0</v>
      </c>
      <c r="X123">
        <v>7.2913199999999998</v>
      </c>
      <c r="Y123">
        <v>0</v>
      </c>
      <c r="Z123">
        <v>0</v>
      </c>
      <c r="AA123">
        <v>31.6737</v>
      </c>
      <c r="AB123">
        <v>0</v>
      </c>
      <c r="AC123">
        <v>0</v>
      </c>
      <c r="AD123">
        <v>12.366899999999999</v>
      </c>
      <c r="AE123">
        <v>0</v>
      </c>
      <c r="AF123">
        <v>22.979800000000001</v>
      </c>
      <c r="AG123">
        <v>62.976300000000002</v>
      </c>
      <c r="AH123">
        <v>39.601100000000002</v>
      </c>
      <c r="AI123">
        <v>21.020700000000001</v>
      </c>
      <c r="AJ123">
        <v>7.5899700000000001</v>
      </c>
      <c r="AK123">
        <v>100</v>
      </c>
      <c r="AL123">
        <v>100</v>
      </c>
      <c r="AM123">
        <v>97.9358</v>
      </c>
      <c r="AN123">
        <v>100</v>
      </c>
      <c r="AO123">
        <v>44.549799999999998</v>
      </c>
      <c r="AP123">
        <v>99.837000000000003</v>
      </c>
      <c r="AQ123">
        <v>99.727999999999994</v>
      </c>
      <c r="AR123">
        <v>0</v>
      </c>
      <c r="AS123">
        <v>0</v>
      </c>
      <c r="AT123">
        <v>30.540099999999999</v>
      </c>
      <c r="AU123">
        <v>100</v>
      </c>
      <c r="AV123">
        <v>100</v>
      </c>
      <c r="AW123">
        <v>100</v>
      </c>
      <c r="AX123">
        <v>100</v>
      </c>
      <c r="AY123">
        <v>0</v>
      </c>
      <c r="AZ123">
        <v>0</v>
      </c>
      <c r="BA123">
        <v>100</v>
      </c>
      <c r="BB123">
        <v>100</v>
      </c>
      <c r="BC123">
        <v>100</v>
      </c>
      <c r="BD123">
        <v>100</v>
      </c>
      <c r="BE123">
        <v>100</v>
      </c>
      <c r="BF123">
        <v>1.65344</v>
      </c>
      <c r="BG123">
        <v>74.171599999999998</v>
      </c>
      <c r="BH123">
        <v>100</v>
      </c>
      <c r="BI123">
        <v>100</v>
      </c>
      <c r="BJ123">
        <v>100</v>
      </c>
      <c r="BK123">
        <v>100</v>
      </c>
      <c r="BL123">
        <v>98.639700000000005</v>
      </c>
      <c r="BM123">
        <v>100</v>
      </c>
      <c r="BN123">
        <v>100</v>
      </c>
      <c r="BO123">
        <v>100</v>
      </c>
      <c r="BP123">
        <v>100</v>
      </c>
      <c r="BQ123">
        <v>100</v>
      </c>
      <c r="BR123">
        <v>0</v>
      </c>
      <c r="BS123">
        <v>0</v>
      </c>
      <c r="BT123">
        <v>9.2015899999999995</v>
      </c>
      <c r="BU123">
        <v>0</v>
      </c>
      <c r="BV123">
        <v>13.2963</v>
      </c>
      <c r="BW123">
        <v>11.387700000000001</v>
      </c>
      <c r="BX123">
        <v>100</v>
      </c>
      <c r="BY123">
        <v>100</v>
      </c>
      <c r="BZ123">
        <v>100</v>
      </c>
    </row>
    <row r="124" spans="1:78">
      <c r="A124" t="s">
        <v>203</v>
      </c>
      <c r="B124">
        <v>-1</v>
      </c>
      <c r="D124">
        <v>20.054400000000001</v>
      </c>
      <c r="E124">
        <v>0</v>
      </c>
      <c r="F124">
        <v>16.508500000000002</v>
      </c>
      <c r="G124">
        <v>29.5154</v>
      </c>
      <c r="H124">
        <v>5.0632900000000003</v>
      </c>
      <c r="I124">
        <v>8.35886</v>
      </c>
      <c r="K124">
        <v>5.1762499999999996</v>
      </c>
      <c r="L124">
        <v>4.5256499999999997</v>
      </c>
      <c r="M124">
        <v>0</v>
      </c>
      <c r="N124">
        <v>9.2150200000000009</v>
      </c>
      <c r="O124">
        <v>6.3161199999999997</v>
      </c>
      <c r="P124">
        <v>4.5413500000000004</v>
      </c>
      <c r="Q124">
        <v>0</v>
      </c>
      <c r="R124">
        <v>18.808399999999999</v>
      </c>
      <c r="S124">
        <v>7.9331300000000002</v>
      </c>
      <c r="T124">
        <v>4.8043300000000002</v>
      </c>
      <c r="U124">
        <v>6.1123000000000003</v>
      </c>
      <c r="W124">
        <v>11.725899999999999</v>
      </c>
      <c r="X124">
        <v>5.8066599999999999</v>
      </c>
      <c r="Y124">
        <v>4.6205600000000002</v>
      </c>
      <c r="Z124">
        <v>22.7758</v>
      </c>
      <c r="AA124">
        <v>0</v>
      </c>
      <c r="AB124">
        <v>12.344099999999999</v>
      </c>
      <c r="AC124">
        <v>0</v>
      </c>
      <c r="AD124">
        <v>18.1724</v>
      </c>
      <c r="AE124">
        <v>13.072900000000001</v>
      </c>
      <c r="AF124">
        <v>25.5366</v>
      </c>
      <c r="AG124">
        <v>73.291700000000006</v>
      </c>
      <c r="AH124">
        <v>38.111699999999999</v>
      </c>
      <c r="AI124">
        <v>15.6317</v>
      </c>
      <c r="AJ124">
        <v>14.1907</v>
      </c>
      <c r="AK124">
        <v>40.762700000000002</v>
      </c>
      <c r="AL124">
        <v>100</v>
      </c>
      <c r="AM124">
        <v>97.018299999999996</v>
      </c>
      <c r="AN124">
        <v>0</v>
      </c>
      <c r="AO124">
        <v>100</v>
      </c>
      <c r="AP124">
        <v>98.479100000000003</v>
      </c>
      <c r="AQ124">
        <v>95.919499999999999</v>
      </c>
      <c r="AR124">
        <v>100</v>
      </c>
      <c r="AS124">
        <v>100</v>
      </c>
      <c r="AT124">
        <v>100</v>
      </c>
      <c r="AU124">
        <v>5.0161300000000004</v>
      </c>
      <c r="AV124">
        <v>100</v>
      </c>
      <c r="AW124">
        <v>100</v>
      </c>
      <c r="AX124">
        <v>100</v>
      </c>
      <c r="AY124">
        <v>0</v>
      </c>
      <c r="AZ124">
        <v>100</v>
      </c>
      <c r="BA124">
        <v>100</v>
      </c>
      <c r="BB124">
        <v>100</v>
      </c>
      <c r="BC124">
        <v>98.788899999999998</v>
      </c>
      <c r="BD124">
        <v>26.806899999999999</v>
      </c>
      <c r="BE124">
        <v>22.289000000000001</v>
      </c>
      <c r="BF124">
        <v>100</v>
      </c>
      <c r="BG124">
        <v>27.099399999999999</v>
      </c>
      <c r="BH124">
        <v>25.454499999999999</v>
      </c>
      <c r="BI124">
        <v>100</v>
      </c>
      <c r="BJ124">
        <v>16.843699999999998</v>
      </c>
      <c r="BK124">
        <v>100</v>
      </c>
      <c r="BL124">
        <v>0</v>
      </c>
      <c r="BM124">
        <v>29.687100000000001</v>
      </c>
      <c r="BN124">
        <v>33.333300000000001</v>
      </c>
      <c r="BO124">
        <v>89.207899999999995</v>
      </c>
      <c r="BP124">
        <v>31.024899999999999</v>
      </c>
      <c r="BQ124">
        <v>70.449700000000007</v>
      </c>
      <c r="BR124">
        <v>0</v>
      </c>
      <c r="BS124">
        <v>0</v>
      </c>
      <c r="BT124">
        <v>33.946800000000003</v>
      </c>
      <c r="BU124">
        <v>0</v>
      </c>
      <c r="BV124">
        <v>28.943999999999999</v>
      </c>
      <c r="BW124">
        <v>11.1388</v>
      </c>
      <c r="BX124">
        <v>5.8021599999999998</v>
      </c>
      <c r="BY124">
        <v>72.660399999999996</v>
      </c>
      <c r="BZ124">
        <v>0</v>
      </c>
    </row>
  </sheetData>
  <sortState xmlns:xlrd2="http://schemas.microsoft.com/office/spreadsheetml/2017/richdata2" ref="A53:CF123">
    <sortCondition descending="1" ref="Z53:Z123"/>
  </sortState>
  <mergeCells count="1">
    <mergeCell ref="N2:O2"/>
  </mergeCells>
  <conditionalFormatting sqref="J2:J1048576 K1 B1:C1048576">
    <cfRule type="colorScale" priority="3">
      <colorScale>
        <cfvo type="min"/>
        <cfvo type="max"/>
        <color rgb="FFD55E00"/>
        <color rgb="FF009E73"/>
      </colorScale>
    </cfRule>
  </conditionalFormatting>
  <conditionalFormatting sqref="B4:XFD4">
    <cfRule type="colorScale" priority="2">
      <colorScale>
        <cfvo type="min"/>
        <cfvo type="percentile" val="50"/>
        <cfvo type="max"/>
        <color theme="4" tint="-0.249977111117893"/>
        <color theme="5"/>
        <color rgb="FFC00000"/>
      </colorScale>
    </cfRule>
  </conditionalFormatting>
  <conditionalFormatting sqref="D5:XFD6 A6:C6 B5:C5">
    <cfRule type="colorScale" priority="1">
      <colorScale>
        <cfvo type="min"/>
        <cfvo type="percentile" val="50"/>
        <cfvo type="max"/>
        <color theme="2" tint="-9.9978637043366805E-2"/>
        <color theme="2" tint="-0.499984740745262"/>
        <color theme="1"/>
      </colorScale>
    </cfRule>
  </conditionalFormatting>
  <conditionalFormatting sqref="K7:BZ124 D7:I124">
    <cfRule type="colorScale" priority="15">
      <colorScale>
        <cfvo type="min"/>
        <cfvo type="num" val="97"/>
        <cfvo type="max"/>
        <color rgb="FFD55E00"/>
        <color rgb="FF969E73"/>
        <color rgb="FF009E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han Wang (PG Research)</cp:lastModifiedBy>
  <cp:revision/>
  <dcterms:created xsi:type="dcterms:W3CDTF">2023-01-30T00:26:46Z</dcterms:created>
  <dcterms:modified xsi:type="dcterms:W3CDTF">2023-02-06T16:02:07Z</dcterms:modified>
  <cp:category/>
  <cp:contentStatus/>
</cp:coreProperties>
</file>